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s.cardenas\Desktop\Nicoya\Paper\Feb. 4 2022\rescientificreportsdecisiononyourmanuscript\"/>
    </mc:Choice>
  </mc:AlternateContent>
  <xr:revisionPtr revIDLastSave="0" documentId="13_ncr:1_{0073DA00-D74E-4E1F-B186-E79EF74836DB}" xr6:coauthVersionLast="47" xr6:coauthVersionMax="47" xr10:uidLastSave="{00000000-0000-0000-0000-000000000000}"/>
  <bookViews>
    <workbookView xWindow="-28920" yWindow="-120" windowWidth="29040" windowHeight="15720" xr2:uid="{54EC412A-9FDF-8A48-955A-52EC5F54C4F9}"/>
  </bookViews>
  <sheets>
    <sheet name="Table S1 EWAS Full Results" sheetId="7" r:id="rId1"/>
    <sheet name="Table S2 EWAS Comparisons" sheetId="15" r:id="rId2"/>
  </sheets>
  <definedNames>
    <definedName name="_xlnm._FilterDatabase" localSheetId="0" hidden="1">'Table S1 EWAS Full Results'!$A$1:$H$47</definedName>
  </definedNam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24" uniqueCount="163">
  <si>
    <t>AHRR</t>
  </si>
  <si>
    <t>LRP5</t>
  </si>
  <si>
    <t>ANPEP</t>
  </si>
  <si>
    <t>CPOX</t>
  </si>
  <si>
    <t>PRSS23</t>
  </si>
  <si>
    <t>MGAT3</t>
  </si>
  <si>
    <t>F2RL3</t>
  </si>
  <si>
    <t>GPR15</t>
  </si>
  <si>
    <t>C5orf62</t>
  </si>
  <si>
    <t>SIN3B</t>
  </si>
  <si>
    <t>cg03384915</t>
  </si>
  <si>
    <t>cg17087741</t>
  </si>
  <si>
    <t>cg24859433</t>
  </si>
  <si>
    <t>cg25648203</t>
  </si>
  <si>
    <t>cg14712058</t>
  </si>
  <si>
    <t>cg14580211</t>
  </si>
  <si>
    <t>cg21161138</t>
  </si>
  <si>
    <t>cg02657160</t>
  </si>
  <si>
    <t>cg17287155</t>
  </si>
  <si>
    <t>cg23079012</t>
  </si>
  <si>
    <t>cg15342087</t>
  </si>
  <si>
    <t>cg14753356</t>
  </si>
  <si>
    <t>cg23771366</t>
  </si>
  <si>
    <t>cg23161492</t>
  </si>
  <si>
    <t>cg21611682</t>
  </si>
  <si>
    <t>cg03329539</t>
  </si>
  <si>
    <t>cg05284742</t>
  </si>
  <si>
    <t>cg19859270</t>
  </si>
  <si>
    <t>cg03636183</t>
  </si>
  <si>
    <t>cg26703534</t>
  </si>
  <si>
    <t>cg21566642</t>
  </si>
  <si>
    <t>cg11660018</t>
  </si>
  <si>
    <t>cg05575921</t>
  </si>
  <si>
    <t>cg04551776</t>
  </si>
  <si>
    <t>cg01940273</t>
  </si>
  <si>
    <t>P-value</t>
  </si>
  <si>
    <t>CpG</t>
  </si>
  <si>
    <t>Never smokers</t>
  </si>
  <si>
    <t>Former smokers</t>
  </si>
  <si>
    <t>Current smokers</t>
  </si>
  <si>
    <t>0.82 (0.04)</t>
  </si>
  <si>
    <t>0.79 (0.05)</t>
  </si>
  <si>
    <t>0.69 (0.08)</t>
  </si>
  <si>
    <t>0.69 (0.04)</t>
  </si>
  <si>
    <t>0.66 (0.05)</t>
  </si>
  <si>
    <t>0.60 (0.05)</t>
  </si>
  <si>
    <t>0.72 (0.04)</t>
  </si>
  <si>
    <t>0.70 (0.05)</t>
  </si>
  <si>
    <t>0.64 (0.06)</t>
  </si>
  <si>
    <t>0.68 (0.03)</t>
  </si>
  <si>
    <t>0.69 (0.03)</t>
  </si>
  <si>
    <t>0.64 (0.03)</t>
  </si>
  <si>
    <t>0.77 (0.03)</t>
  </si>
  <si>
    <t>0.76 (0.04)</t>
  </si>
  <si>
    <t>0.72 (0.05)</t>
  </si>
  <si>
    <t>0.59 (0.04)</t>
  </si>
  <si>
    <t>0.57 (0.04)</t>
  </si>
  <si>
    <t>0.54 (0.04)</t>
  </si>
  <si>
    <t>0.84 (0.02)</t>
  </si>
  <si>
    <t>0.83 (0.02)</t>
  </si>
  <si>
    <t>0.81 (0.03)</t>
  </si>
  <si>
    <t>0.93 (0.01)</t>
  </si>
  <si>
    <t>0.92 (0.01)</t>
  </si>
  <si>
    <t>0.47 (0.05)</t>
  </si>
  <si>
    <t>0.46 (0.05)</t>
  </si>
  <si>
    <t>0.42 (0.04)</t>
  </si>
  <si>
    <t>0.88 (0.02)</t>
  </si>
  <si>
    <t>0.86 (0.02)</t>
  </si>
  <si>
    <t>0.47 (0.06)</t>
  </si>
  <si>
    <t>0.45 (0.06)</t>
  </si>
  <si>
    <t>0.43 (0.05)</t>
  </si>
  <si>
    <t>0.61 (0.03)</t>
  </si>
  <si>
    <t>0.60 (0.03)</t>
  </si>
  <si>
    <t>0.58 (0.03)</t>
  </si>
  <si>
    <t>0.86 (0.03)</t>
  </si>
  <si>
    <t>0.85 (0.03)</t>
  </si>
  <si>
    <t>0.84 (0.03)</t>
  </si>
  <si>
    <t>0.30 (0.05)</t>
  </si>
  <si>
    <t>0.29 (0.05)</t>
  </si>
  <si>
    <t>0.26 (0.05)</t>
  </si>
  <si>
    <t>0.75 (0.04)</t>
  </si>
  <si>
    <t>0.73 (0.04)</t>
  </si>
  <si>
    <t>0.78 (0.03)</t>
  </si>
  <si>
    <t>-</t>
  </si>
  <si>
    <t>cg00475490</t>
  </si>
  <si>
    <t>PRSS23;PRSS23;PRSS23;PRSS23;PRSS23;PRSS23;PRSS23</t>
  </si>
  <si>
    <t>OpenSea</t>
  </si>
  <si>
    <t>Island</t>
  </si>
  <si>
    <t>N_Shore</t>
  </si>
  <si>
    <t>cg02978227</t>
  </si>
  <si>
    <t>cg04180924</t>
  </si>
  <si>
    <t>cg05086879</t>
  </si>
  <si>
    <t>ITPK1;ITPK1;ITPK1</t>
  </si>
  <si>
    <t>cg07943658</t>
  </si>
  <si>
    <t>AHRR;AHRR</t>
  </si>
  <si>
    <t>cg08064403</t>
  </si>
  <si>
    <t>CLDND1;CLDND1;CLDND1;CLDND1;CLDND1;CLDND1</t>
  </si>
  <si>
    <t>cg13511253</t>
  </si>
  <si>
    <t>MAPK4;MAPK4;MAPK4</t>
  </si>
  <si>
    <t>cg14391737</t>
  </si>
  <si>
    <t>S_Shore</t>
  </si>
  <si>
    <t>cg14466441</t>
  </si>
  <si>
    <t>S_Shelf</t>
  </si>
  <si>
    <t>cg17739917</t>
  </si>
  <si>
    <t>RARA;RARA;RARA</t>
  </si>
  <si>
    <t>cg18110140</t>
  </si>
  <si>
    <t>cg21911711</t>
  </si>
  <si>
    <t>cg22812571</t>
  </si>
  <si>
    <t>cg26768182</t>
  </si>
  <si>
    <t>Our study</t>
  </si>
  <si>
    <t>Li 2018</t>
  </si>
  <si>
    <t>Lee 2016</t>
  </si>
  <si>
    <t>AveExpr</t>
  </si>
  <si>
    <t>Ringh 2019</t>
  </si>
  <si>
    <t>Beta (Disc)</t>
  </si>
  <si>
    <t>Beta (Repli)</t>
  </si>
  <si>
    <t>Barcelona 2019</t>
  </si>
  <si>
    <t>Coefficient</t>
  </si>
  <si>
    <t>P-value (Disc)</t>
  </si>
  <si>
    <t>P-value (Repli)</t>
  </si>
  <si>
    <t>Gao 2015</t>
  </si>
  <si>
    <t>Gold Standard CpGs</t>
  </si>
  <si>
    <t>chromosome</t>
  </si>
  <si>
    <t>position</t>
  </si>
  <si>
    <t>coefficient</t>
  </si>
  <si>
    <t>p-value</t>
  </si>
  <si>
    <t>Christiansen 2021 current vs. never</t>
  </si>
  <si>
    <t>Christiansen 2021 former vs. never</t>
  </si>
  <si>
    <t>Domingo 2020 current vs. never</t>
  </si>
  <si>
    <t>Christiansen 2021 ethnic replication current vs. never</t>
  </si>
  <si>
    <t>cg09935388</t>
  </si>
  <si>
    <t>GFI1;GFI1;GFI1</t>
  </si>
  <si>
    <t>cg23025288</t>
  </si>
  <si>
    <t>cg10750182</t>
  </si>
  <si>
    <t>C10orf105;C10orf105;CDH23</t>
  </si>
  <si>
    <t>cg18234441</t>
  </si>
  <si>
    <t>TXNRD1</t>
  </si>
  <si>
    <t>cg17738628</t>
  </si>
  <si>
    <t>cg06991517</t>
  </si>
  <si>
    <t>HNRNPM;HNRNPM;HNRNPM</t>
  </si>
  <si>
    <t>cg04706667</t>
  </si>
  <si>
    <t>PTGIR</t>
  </si>
  <si>
    <t>false discovery rate</t>
  </si>
  <si>
    <t>relation to island</t>
  </si>
  <si>
    <t>UCSC gene name</t>
  </si>
  <si>
    <t>0.82 (0.05)</t>
  </si>
  <si>
    <t>0.81 (0.05)</t>
  </si>
  <si>
    <t>0.75 (0.07)</t>
  </si>
  <si>
    <t>0.62 (0.03)</t>
  </si>
  <si>
    <t>Joehanes 2019 current vs. never</t>
  </si>
  <si>
    <t>Joehanes 2019 former vs. never</t>
  </si>
  <si>
    <t xml:space="preserve"> </t>
  </si>
  <si>
    <t>Gene region feature</t>
  </si>
  <si>
    <t>Body;Body;Body</t>
  </si>
  <si>
    <t>Body;Body;Body;Body;Body;Body</t>
  </si>
  <si>
    <t>1stExon</t>
  </si>
  <si>
    <t>Body</t>
  </si>
  <si>
    <t>Body;Body</t>
  </si>
  <si>
    <t>5'UTR;1stExon;Body</t>
  </si>
  <si>
    <t>TSS1500</t>
  </si>
  <si>
    <t>5'UTR;Body;Body;5'UTR;Body;Body;Body</t>
  </si>
  <si>
    <t>5'UTR</t>
  </si>
  <si>
    <t>5'UTR;5'UTR;5'UT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E+00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5" fillId="0" borderId="0"/>
    <xf numFmtId="9" fontId="5" fillId="0" borderId="0" applyFont="0" applyFill="0" applyBorder="0" applyAlignment="0" applyProtection="0"/>
  </cellStyleXfs>
  <cellXfs count="43">
    <xf numFmtId="0" fontId="0" fillId="0" borderId="0" xfId="0"/>
    <xf numFmtId="164" fontId="0" fillId="0" borderId="0" xfId="0" applyNumberFormat="1"/>
    <xf numFmtId="165" fontId="0" fillId="0" borderId="0" xfId="0" applyNumberFormat="1"/>
    <xf numFmtId="11" fontId="0" fillId="0" borderId="0" xfId="0" applyNumberFormat="1"/>
    <xf numFmtId="0" fontId="0" fillId="2" borderId="0" xfId="0" applyFill="1"/>
    <xf numFmtId="0" fontId="6" fillId="0" borderId="0" xfId="0" applyFont="1"/>
    <xf numFmtId="0" fontId="5" fillId="0" borderId="0" xfId="0" applyFont="1"/>
    <xf numFmtId="0" fontId="4" fillId="0" borderId="0" xfId="0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  <xf numFmtId="0" fontId="5" fillId="0" borderId="0" xfId="1"/>
    <xf numFmtId="11" fontId="5" fillId="0" borderId="0" xfId="1" applyNumberFormat="1"/>
    <xf numFmtId="0" fontId="3" fillId="2" borderId="0" xfId="0" applyFont="1" applyFill="1"/>
    <xf numFmtId="0" fontId="0" fillId="0" borderId="0" xfId="0" applyFont="1"/>
    <xf numFmtId="0" fontId="2" fillId="0" borderId="0" xfId="0" applyFont="1" applyFill="1" applyAlignment="1"/>
    <xf numFmtId="0" fontId="5" fillId="0" borderId="0" xfId="0" applyFont="1" applyFill="1"/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0" xfId="0" applyNumberFormat="1" applyFont="1"/>
    <xf numFmtId="0" fontId="3" fillId="0" borderId="0" xfId="0" applyFont="1" applyFill="1"/>
    <xf numFmtId="0" fontId="0" fillId="0" borderId="0" xfId="0" applyFont="1" applyFill="1"/>
    <xf numFmtId="11" fontId="0" fillId="0" borderId="0" xfId="0" applyNumberFormat="1" applyFill="1"/>
    <xf numFmtId="0" fontId="0" fillId="0" borderId="0" xfId="0" quotePrefix="1" applyFill="1" applyAlignment="1">
      <alignment horizontal="center"/>
    </xf>
    <xf numFmtId="165" fontId="0" fillId="0" borderId="0" xfId="0" applyNumberFormat="1" applyFill="1"/>
    <xf numFmtId="164" fontId="0" fillId="0" borderId="0" xfId="0" applyNumberFormat="1" applyFill="1"/>
    <xf numFmtId="0" fontId="3" fillId="0" borderId="0" xfId="0" applyFont="1" applyFill="1" applyAlignment="1">
      <alignment horizontal="center"/>
    </xf>
    <xf numFmtId="0" fontId="5" fillId="0" borderId="0" xfId="1" applyFill="1"/>
    <xf numFmtId="0" fontId="3" fillId="3" borderId="0" xfId="0" applyFont="1" applyFill="1"/>
    <xf numFmtId="164" fontId="3" fillId="0" borderId="0" xfId="0" applyNumberFormat="1" applyFont="1" applyFill="1"/>
    <xf numFmtId="165" fontId="3" fillId="0" borderId="0" xfId="0" applyNumberFormat="1" applyFont="1" applyFill="1"/>
    <xf numFmtId="165" fontId="6" fillId="0" borderId="0" xfId="0" applyNumberFormat="1" applyFont="1"/>
    <xf numFmtId="0" fontId="0" fillId="0" borderId="0" xfId="2" applyNumberFormat="1" applyFont="1"/>
    <xf numFmtId="0" fontId="0" fillId="0" borderId="0" xfId="0" applyNumberFormat="1"/>
    <xf numFmtId="0" fontId="3" fillId="0" borderId="0" xfId="0" applyFont="1" applyFill="1" applyAlignment="1">
      <alignment horizontal="center"/>
    </xf>
    <xf numFmtId="0" fontId="0" fillId="0" borderId="0" xfId="0" applyNumberFormat="1" applyFill="1"/>
    <xf numFmtId="0" fontId="7" fillId="0" borderId="0" xfId="0" applyFont="1"/>
    <xf numFmtId="0" fontId="7" fillId="0" borderId="0" xfId="0" applyFont="1" applyFill="1"/>
    <xf numFmtId="0" fontId="1" fillId="0" borderId="0" xfId="0" applyFont="1"/>
    <xf numFmtId="0" fontId="1" fillId="2" borderId="0" xfId="0" applyFont="1" applyFill="1"/>
    <xf numFmtId="0" fontId="2" fillId="2" borderId="0" xfId="0" applyFont="1" applyFill="1"/>
    <xf numFmtId="0" fontId="8" fillId="0" borderId="0" xfId="0" applyFont="1" applyFill="1"/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</cellXfs>
  <cellStyles count="3">
    <cellStyle name="Normal" xfId="0" builtinId="0"/>
    <cellStyle name="Normal 2" xfId="1" xr:uid="{273155DD-B1BB-1049-B66F-81A792EB9B7F}"/>
    <cellStyle name="Percent" xfId="2" builtinId="5"/>
  </cellStyles>
  <dxfs count="4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A7D8C-6C9A-8E48-99E7-56B49A640A2E}">
  <dimension ref="A1:I51"/>
  <sheetViews>
    <sheetView tabSelected="1" zoomScale="130" zoomScaleNormal="130" workbookViewId="0"/>
  </sheetViews>
  <sheetFormatPr defaultColWidth="10.85546875" defaultRowHeight="15" x14ac:dyDescent="0.25"/>
  <cols>
    <col min="1" max="1" width="10.85546875" style="15" customWidth="1"/>
    <col min="2" max="2" width="11.28515625" style="15" bestFit="1" customWidth="1"/>
    <col min="3" max="3" width="15.140625" style="15" customWidth="1"/>
    <col min="4" max="4" width="10" style="15" bestFit="1" customWidth="1"/>
    <col min="5" max="5" width="15.85546875" style="15" bestFit="1" customWidth="1"/>
    <col min="6" max="6" width="11.140625" style="15" customWidth="1"/>
    <col min="7" max="7" width="44.85546875" style="15" bestFit="1" customWidth="1"/>
    <col min="8" max="8" width="18.42578125" style="15" bestFit="1" customWidth="1"/>
    <col min="9" max="9" width="37.140625" style="15" bestFit="1" customWidth="1"/>
    <col min="10" max="16384" width="10.85546875" style="15"/>
  </cols>
  <sheetData>
    <row r="1" spans="1:9" x14ac:dyDescent="0.25">
      <c r="A1" s="18" t="s">
        <v>36</v>
      </c>
      <c r="B1" s="18" t="s">
        <v>122</v>
      </c>
      <c r="C1" s="18" t="s">
        <v>124</v>
      </c>
      <c r="D1" s="18" t="s">
        <v>125</v>
      </c>
      <c r="E1" s="18" t="s">
        <v>142</v>
      </c>
      <c r="F1" s="18" t="s">
        <v>123</v>
      </c>
      <c r="G1" s="18" t="s">
        <v>144</v>
      </c>
      <c r="H1" s="18" t="s">
        <v>143</v>
      </c>
      <c r="I1" s="42" t="s">
        <v>152</v>
      </c>
    </row>
    <row r="2" spans="1:9" x14ac:dyDescent="0.25">
      <c r="A2" s="15" t="s">
        <v>130</v>
      </c>
      <c r="B2" s="15">
        <v>1</v>
      </c>
      <c r="C2" s="15">
        <v>-5.29</v>
      </c>
      <c r="D2" s="20">
        <v>1.9999999999999999E-6</v>
      </c>
      <c r="E2" s="15">
        <v>3.3996999999999999E-2</v>
      </c>
      <c r="F2" s="15">
        <v>92947588</v>
      </c>
      <c r="G2" s="15" t="s">
        <v>131</v>
      </c>
      <c r="H2" s="15" t="s">
        <v>87</v>
      </c>
      <c r="I2" t="s">
        <v>153</v>
      </c>
    </row>
    <row r="3" spans="1:9" x14ac:dyDescent="0.25">
      <c r="A3" s="15" t="s">
        <v>19</v>
      </c>
      <c r="B3" s="15">
        <v>2</v>
      </c>
      <c r="C3" s="15">
        <v>-0.46</v>
      </c>
      <c r="D3" s="20">
        <v>4.5900000000000002E-7</v>
      </c>
      <c r="E3" s="15">
        <v>1.0014E-2</v>
      </c>
      <c r="F3" s="15">
        <v>8343710</v>
      </c>
      <c r="H3" s="15" t="s">
        <v>86</v>
      </c>
      <c r="I3"/>
    </row>
    <row r="4" spans="1:9" x14ac:dyDescent="0.25">
      <c r="A4" s="15" t="s">
        <v>132</v>
      </c>
      <c r="B4" s="15">
        <v>2</v>
      </c>
      <c r="C4" s="15">
        <v>-3.35</v>
      </c>
      <c r="D4" s="20">
        <v>1.64E-6</v>
      </c>
      <c r="E4" s="15">
        <v>2.8809000000000001E-2</v>
      </c>
      <c r="F4" s="20">
        <v>129000000</v>
      </c>
      <c r="H4" s="15" t="s">
        <v>86</v>
      </c>
      <c r="I4"/>
    </row>
    <row r="5" spans="1:9" x14ac:dyDescent="0.25">
      <c r="A5" s="15" t="s">
        <v>11</v>
      </c>
      <c r="B5" s="15">
        <v>2</v>
      </c>
      <c r="C5" s="15">
        <v>-2.75</v>
      </c>
      <c r="D5" s="20">
        <v>1.1399999999999999E-18</v>
      </c>
      <c r="E5" s="20">
        <v>2.9200000000000002E-13</v>
      </c>
      <c r="F5" s="20">
        <v>233000000</v>
      </c>
      <c r="H5" s="15" t="s">
        <v>88</v>
      </c>
      <c r="I5"/>
    </row>
    <row r="6" spans="1:9" x14ac:dyDescent="0.25">
      <c r="A6" s="15" t="s">
        <v>25</v>
      </c>
      <c r="B6" s="15">
        <v>2</v>
      </c>
      <c r="C6" s="15">
        <v>-3.56</v>
      </c>
      <c r="D6" s="20">
        <v>3.4499999999999998E-8</v>
      </c>
      <c r="E6" s="15">
        <v>1.15E-3</v>
      </c>
      <c r="F6" s="20">
        <v>233000000</v>
      </c>
      <c r="H6" s="15" t="s">
        <v>88</v>
      </c>
      <c r="I6"/>
    </row>
    <row r="7" spans="1:9" x14ac:dyDescent="0.25">
      <c r="A7" s="15" t="s">
        <v>30</v>
      </c>
      <c r="B7" s="15">
        <v>2</v>
      </c>
      <c r="C7" s="15">
        <v>-10.18</v>
      </c>
      <c r="D7" s="20">
        <v>2.1500000000000001E-20</v>
      </c>
      <c r="E7" s="20">
        <v>8.2399999999999998E-15</v>
      </c>
      <c r="F7" s="20">
        <v>233000000</v>
      </c>
      <c r="H7" s="15" t="s">
        <v>87</v>
      </c>
      <c r="I7"/>
    </row>
    <row r="8" spans="1:9" x14ac:dyDescent="0.25">
      <c r="A8" s="15" t="s">
        <v>34</v>
      </c>
      <c r="B8" s="15">
        <v>2</v>
      </c>
      <c r="C8" s="15">
        <v>-6.61</v>
      </c>
      <c r="D8" s="20">
        <v>4.1500000000000003E-17</v>
      </c>
      <c r="E8" s="20">
        <v>5.2900000000000003E-12</v>
      </c>
      <c r="F8" s="20">
        <v>233000000</v>
      </c>
      <c r="H8" s="15" t="s">
        <v>87</v>
      </c>
      <c r="I8"/>
    </row>
    <row r="9" spans="1:9" x14ac:dyDescent="0.25">
      <c r="A9" s="15" t="s">
        <v>107</v>
      </c>
      <c r="B9" s="15">
        <v>2</v>
      </c>
      <c r="C9" s="15">
        <v>-6.17</v>
      </c>
      <c r="D9" s="20">
        <v>1.66E-8</v>
      </c>
      <c r="E9" s="15">
        <v>6.0499999999999996E-4</v>
      </c>
      <c r="F9" s="20">
        <v>233000000</v>
      </c>
      <c r="H9" s="15" t="s">
        <v>100</v>
      </c>
      <c r="I9"/>
    </row>
    <row r="10" spans="1:9" x14ac:dyDescent="0.25">
      <c r="A10" s="15" t="s">
        <v>95</v>
      </c>
      <c r="B10" s="15">
        <v>3</v>
      </c>
      <c r="C10" s="15">
        <v>-1.46</v>
      </c>
      <c r="D10" s="20">
        <v>9.3600000000000008E-9</v>
      </c>
      <c r="E10" s="15">
        <v>3.5799999999999997E-4</v>
      </c>
      <c r="F10" s="15">
        <v>98240258</v>
      </c>
      <c r="G10" s="15" t="s">
        <v>96</v>
      </c>
      <c r="H10" s="15" t="s">
        <v>88</v>
      </c>
      <c r="I10" t="s">
        <v>154</v>
      </c>
    </row>
    <row r="11" spans="1:9" x14ac:dyDescent="0.25">
      <c r="A11" s="15" t="s">
        <v>27</v>
      </c>
      <c r="B11" s="15">
        <v>3</v>
      </c>
      <c r="C11" s="15">
        <v>-1.76</v>
      </c>
      <c r="D11" s="20">
        <v>3.5600000000000002E-16</v>
      </c>
      <c r="E11" s="20">
        <v>3.8900000000000003E-11</v>
      </c>
      <c r="F11" s="15">
        <v>98251294</v>
      </c>
      <c r="G11" s="15" t="s">
        <v>7</v>
      </c>
      <c r="H11" s="15" t="s">
        <v>86</v>
      </c>
      <c r="I11" t="s">
        <v>155</v>
      </c>
    </row>
    <row r="12" spans="1:9" x14ac:dyDescent="0.25">
      <c r="A12" s="15" t="s">
        <v>90</v>
      </c>
      <c r="B12" s="15">
        <v>3</v>
      </c>
      <c r="C12" s="15">
        <v>-0.67</v>
      </c>
      <c r="D12" s="20">
        <v>7.17E-8</v>
      </c>
      <c r="E12" s="15">
        <v>1.9610000000000001E-3</v>
      </c>
      <c r="F12" s="15">
        <v>98272064</v>
      </c>
      <c r="H12" s="15" t="s">
        <v>86</v>
      </c>
      <c r="I12"/>
    </row>
    <row r="13" spans="1:9" x14ac:dyDescent="0.25">
      <c r="A13" s="15" t="s">
        <v>89</v>
      </c>
      <c r="B13" s="15">
        <v>3</v>
      </c>
      <c r="C13" s="15">
        <v>-2.54</v>
      </c>
      <c r="D13" s="20">
        <v>1.04E-13</v>
      </c>
      <c r="E13" s="20">
        <v>8.8599999999999996E-9</v>
      </c>
      <c r="F13" s="15">
        <v>98292027</v>
      </c>
      <c r="H13" s="15" t="s">
        <v>86</v>
      </c>
      <c r="I13"/>
    </row>
    <row r="14" spans="1:9" x14ac:dyDescent="0.25">
      <c r="A14" s="15" t="s">
        <v>17</v>
      </c>
      <c r="B14" s="15">
        <v>3</v>
      </c>
      <c r="C14" s="15">
        <v>-1.91</v>
      </c>
      <c r="D14" s="20">
        <v>5.0200000000000002E-7</v>
      </c>
      <c r="E14" s="15">
        <v>1.0383999999999999E-2</v>
      </c>
      <c r="F14" s="15">
        <v>98311063</v>
      </c>
      <c r="G14" s="15" t="s">
        <v>3</v>
      </c>
      <c r="H14" s="15" t="s">
        <v>88</v>
      </c>
      <c r="I14" t="s">
        <v>156</v>
      </c>
    </row>
    <row r="15" spans="1:9" x14ac:dyDescent="0.25">
      <c r="A15" s="15" t="s">
        <v>93</v>
      </c>
      <c r="B15" s="15">
        <v>5</v>
      </c>
      <c r="C15" s="15">
        <v>4.03</v>
      </c>
      <c r="D15" s="20">
        <v>4.6700000000000001E-8</v>
      </c>
      <c r="E15" s="15">
        <v>1.4289999999999999E-3</v>
      </c>
      <c r="F15" s="15">
        <v>352001</v>
      </c>
      <c r="G15" s="15" t="s">
        <v>94</v>
      </c>
      <c r="H15" s="15" t="s">
        <v>86</v>
      </c>
      <c r="I15" t="s">
        <v>157</v>
      </c>
    </row>
    <row r="16" spans="1:9" x14ac:dyDescent="0.25">
      <c r="A16" s="15" t="s">
        <v>32</v>
      </c>
      <c r="B16" s="15">
        <v>5</v>
      </c>
      <c r="C16" s="15">
        <v>-12.49</v>
      </c>
      <c r="D16" s="20">
        <v>1.76E-38</v>
      </c>
      <c r="E16" s="20">
        <v>1.3499999999999999E-32</v>
      </c>
      <c r="F16" s="15">
        <v>373378</v>
      </c>
      <c r="G16" s="15" t="s">
        <v>0</v>
      </c>
      <c r="H16" s="15" t="s">
        <v>88</v>
      </c>
      <c r="I16" t="s">
        <v>156</v>
      </c>
    </row>
    <row r="17" spans="1:9" x14ac:dyDescent="0.25">
      <c r="A17" s="15" t="s">
        <v>29</v>
      </c>
      <c r="B17" s="15">
        <v>5</v>
      </c>
      <c r="C17" s="15">
        <v>-2.39</v>
      </c>
      <c r="D17" s="20">
        <v>3.2599999999999998E-7</v>
      </c>
      <c r="E17" s="15">
        <v>7.5529999999999998E-3</v>
      </c>
      <c r="F17" s="15">
        <v>377358</v>
      </c>
      <c r="G17" s="15" t="s">
        <v>0</v>
      </c>
      <c r="H17" s="15" t="s">
        <v>102</v>
      </c>
      <c r="I17" t="s">
        <v>156</v>
      </c>
    </row>
    <row r="18" spans="1:9" x14ac:dyDescent="0.25">
      <c r="A18" s="15" t="s">
        <v>18</v>
      </c>
      <c r="B18" s="15">
        <v>5</v>
      </c>
      <c r="C18" s="15">
        <v>-1.0900000000000001</v>
      </c>
      <c r="D18" s="20">
        <v>1.1599999999999999E-6</v>
      </c>
      <c r="E18" s="15">
        <v>2.2693000000000001E-2</v>
      </c>
      <c r="F18" s="15">
        <v>393347</v>
      </c>
      <c r="G18" s="15" t="s">
        <v>0</v>
      </c>
      <c r="H18" s="15" t="s">
        <v>86</v>
      </c>
      <c r="I18" t="s">
        <v>156</v>
      </c>
    </row>
    <row r="19" spans="1:9" x14ac:dyDescent="0.25">
      <c r="A19" s="15" t="s">
        <v>33</v>
      </c>
      <c r="B19" s="15">
        <v>5</v>
      </c>
      <c r="C19" s="15">
        <v>-2.48</v>
      </c>
      <c r="D19" s="20">
        <v>6.9200000000000001E-9</v>
      </c>
      <c r="E19" s="15">
        <v>2.9399999999999999E-4</v>
      </c>
      <c r="F19" s="15">
        <v>393366</v>
      </c>
      <c r="G19" s="15" t="s">
        <v>0</v>
      </c>
      <c r="H19" s="15" t="s">
        <v>86</v>
      </c>
      <c r="I19" t="s">
        <v>156</v>
      </c>
    </row>
    <row r="20" spans="1:9" x14ac:dyDescent="0.25">
      <c r="A20" s="15" t="s">
        <v>13</v>
      </c>
      <c r="B20" s="15">
        <v>5</v>
      </c>
      <c r="C20" s="15">
        <v>-3.81</v>
      </c>
      <c r="D20" s="20">
        <v>2.25E-18</v>
      </c>
      <c r="E20" s="20">
        <v>3.5400000000000001E-13</v>
      </c>
      <c r="F20" s="15">
        <v>395444</v>
      </c>
      <c r="G20" s="15" t="s">
        <v>0</v>
      </c>
      <c r="H20" s="15" t="s">
        <v>86</v>
      </c>
      <c r="I20" t="s">
        <v>156</v>
      </c>
    </row>
    <row r="21" spans="1:9" x14ac:dyDescent="0.25">
      <c r="A21" s="15" t="s">
        <v>16</v>
      </c>
      <c r="B21" s="15">
        <v>5</v>
      </c>
      <c r="C21" s="15">
        <v>-3.71</v>
      </c>
      <c r="D21" s="20">
        <v>1.06E-10</v>
      </c>
      <c r="E21" s="20">
        <v>6.2299999999999996E-6</v>
      </c>
      <c r="F21" s="15">
        <v>399360</v>
      </c>
      <c r="G21" s="15" t="s">
        <v>0</v>
      </c>
      <c r="H21" s="15" t="s">
        <v>86</v>
      </c>
      <c r="I21" t="s">
        <v>156</v>
      </c>
    </row>
    <row r="22" spans="1:9" x14ac:dyDescent="0.25">
      <c r="A22" s="15" t="s">
        <v>15</v>
      </c>
      <c r="B22" s="15">
        <v>5</v>
      </c>
      <c r="C22" s="15">
        <v>-4</v>
      </c>
      <c r="D22" s="20">
        <v>1.9999999999999999E-7</v>
      </c>
      <c r="E22" s="15">
        <v>4.9350000000000002E-3</v>
      </c>
      <c r="F22" s="20">
        <v>150000000</v>
      </c>
      <c r="G22" s="15" t="s">
        <v>8</v>
      </c>
      <c r="H22" s="15" t="s">
        <v>102</v>
      </c>
      <c r="I22" t="s">
        <v>156</v>
      </c>
    </row>
    <row r="23" spans="1:9" x14ac:dyDescent="0.25">
      <c r="A23" s="15" t="s">
        <v>101</v>
      </c>
      <c r="B23" s="15">
        <v>6</v>
      </c>
      <c r="C23" s="15">
        <v>-2.52</v>
      </c>
      <c r="D23" s="20">
        <v>1.6400000000000001E-13</v>
      </c>
      <c r="E23" s="20">
        <v>1.26E-8</v>
      </c>
      <c r="F23" s="15">
        <v>11392193</v>
      </c>
      <c r="H23" s="15" t="s">
        <v>86</v>
      </c>
      <c r="I23"/>
    </row>
    <row r="24" spans="1:9" x14ac:dyDescent="0.25">
      <c r="A24" s="15" t="s">
        <v>21</v>
      </c>
      <c r="B24" s="15">
        <v>6</v>
      </c>
      <c r="C24" s="15">
        <v>-3.64</v>
      </c>
      <c r="D24" s="20">
        <v>1.28E-6</v>
      </c>
      <c r="E24" s="15">
        <v>2.4478E-2</v>
      </c>
      <c r="F24" s="15">
        <v>30720108</v>
      </c>
      <c r="H24" s="15" t="s">
        <v>86</v>
      </c>
      <c r="I24"/>
    </row>
    <row r="25" spans="1:9" x14ac:dyDescent="0.25">
      <c r="A25" s="15" t="s">
        <v>12</v>
      </c>
      <c r="B25" s="15">
        <v>6</v>
      </c>
      <c r="C25" s="15">
        <v>-3.39</v>
      </c>
      <c r="D25" s="20">
        <v>5.5599999999999997E-12</v>
      </c>
      <c r="E25" s="20">
        <v>3.5400000000000002E-7</v>
      </c>
      <c r="F25" s="15">
        <v>30720203</v>
      </c>
      <c r="H25" s="15" t="s">
        <v>86</v>
      </c>
      <c r="I25"/>
    </row>
    <row r="26" spans="1:9" x14ac:dyDescent="0.25">
      <c r="A26" s="15" t="s">
        <v>20</v>
      </c>
      <c r="B26" s="15">
        <v>6</v>
      </c>
      <c r="C26" s="15">
        <v>-2.62</v>
      </c>
      <c r="D26" s="20">
        <v>3.1899999999999999E-9</v>
      </c>
      <c r="E26" s="15">
        <v>1.63E-4</v>
      </c>
      <c r="F26" s="15">
        <v>30720209</v>
      </c>
      <c r="H26" s="15" t="s">
        <v>86</v>
      </c>
      <c r="I26"/>
    </row>
    <row r="27" spans="1:9" x14ac:dyDescent="0.25">
      <c r="A27" s="15" t="s">
        <v>108</v>
      </c>
      <c r="B27" s="15">
        <v>9</v>
      </c>
      <c r="C27" s="15">
        <v>-2.1800000000000002</v>
      </c>
      <c r="D27" s="20">
        <v>3.7900000000000002E-8</v>
      </c>
      <c r="E27" s="15">
        <v>1.207E-3</v>
      </c>
      <c r="F27" s="20">
        <v>134000000</v>
      </c>
      <c r="H27" s="15" t="s">
        <v>102</v>
      </c>
      <c r="I27"/>
    </row>
    <row r="28" spans="1:9" x14ac:dyDescent="0.25">
      <c r="A28" s="15" t="s">
        <v>133</v>
      </c>
      <c r="B28" s="15">
        <v>10</v>
      </c>
      <c r="C28" s="15">
        <v>-2.33</v>
      </c>
      <c r="D28" s="20">
        <v>8.2000000000000006E-8</v>
      </c>
      <c r="E28" s="15">
        <v>2.1640000000000001E-3</v>
      </c>
      <c r="F28" s="15">
        <v>73497514</v>
      </c>
      <c r="G28" s="15" t="s">
        <v>134</v>
      </c>
      <c r="H28" s="15" t="s">
        <v>86</v>
      </c>
      <c r="I28" t="s">
        <v>158</v>
      </c>
    </row>
    <row r="29" spans="1:9" x14ac:dyDescent="0.25">
      <c r="A29" s="15" t="s">
        <v>24</v>
      </c>
      <c r="B29" s="15">
        <v>11</v>
      </c>
      <c r="C29" s="15">
        <v>-2.95</v>
      </c>
      <c r="D29" s="20">
        <v>1.66E-6</v>
      </c>
      <c r="E29" s="15">
        <v>2.8809000000000001E-2</v>
      </c>
      <c r="F29" s="15">
        <v>68138269</v>
      </c>
      <c r="G29" s="15" t="s">
        <v>1</v>
      </c>
      <c r="H29" s="15" t="s">
        <v>86</v>
      </c>
      <c r="I29" t="s">
        <v>156</v>
      </c>
    </row>
    <row r="30" spans="1:9" x14ac:dyDescent="0.25">
      <c r="A30" s="15" t="s">
        <v>31</v>
      </c>
      <c r="B30" s="15">
        <v>11</v>
      </c>
      <c r="C30" s="15">
        <v>-3.76</v>
      </c>
      <c r="D30" s="20">
        <v>8.7100000000000006E-8</v>
      </c>
      <c r="E30" s="15">
        <v>2.2239999999999998E-3</v>
      </c>
      <c r="F30" s="15">
        <v>86510915</v>
      </c>
      <c r="G30" s="15" t="s">
        <v>4</v>
      </c>
      <c r="H30" s="15" t="s">
        <v>88</v>
      </c>
      <c r="I30" t="s">
        <v>159</v>
      </c>
    </row>
    <row r="31" spans="1:9" x14ac:dyDescent="0.25">
      <c r="A31" s="15" t="s">
        <v>22</v>
      </c>
      <c r="B31" s="15">
        <v>11</v>
      </c>
      <c r="C31" s="15">
        <v>-3.77</v>
      </c>
      <c r="D31" s="20">
        <v>3.6899999999999998E-7</v>
      </c>
      <c r="E31" s="15">
        <v>8.3000000000000001E-3</v>
      </c>
      <c r="F31" s="15">
        <v>86510998</v>
      </c>
      <c r="G31" s="15" t="s">
        <v>4</v>
      </c>
      <c r="H31" s="15" t="s">
        <v>88</v>
      </c>
      <c r="I31" t="s">
        <v>159</v>
      </c>
    </row>
    <row r="32" spans="1:9" x14ac:dyDescent="0.25">
      <c r="A32" s="15" t="s">
        <v>99</v>
      </c>
      <c r="B32" s="15">
        <v>11</v>
      </c>
      <c r="C32" s="15">
        <v>-7.79</v>
      </c>
      <c r="D32" s="20">
        <v>9.2600000000000004E-14</v>
      </c>
      <c r="E32" s="20">
        <v>8.8599999999999996E-9</v>
      </c>
      <c r="F32" s="15">
        <v>86513429</v>
      </c>
      <c r="G32" s="15" t="s">
        <v>85</v>
      </c>
      <c r="H32" s="15" t="s">
        <v>100</v>
      </c>
      <c r="I32" t="s">
        <v>160</v>
      </c>
    </row>
    <row r="33" spans="1:9" x14ac:dyDescent="0.25">
      <c r="A33" s="15" t="s">
        <v>84</v>
      </c>
      <c r="B33" s="15">
        <v>11</v>
      </c>
      <c r="C33" s="15">
        <v>-2.85</v>
      </c>
      <c r="D33" s="20">
        <v>6.73E-8</v>
      </c>
      <c r="E33" s="15">
        <v>1.9090000000000001E-3</v>
      </c>
      <c r="F33" s="15">
        <v>86517110</v>
      </c>
      <c r="G33" s="15" t="s">
        <v>85</v>
      </c>
      <c r="H33" s="15" t="s">
        <v>86</v>
      </c>
      <c r="I33" t="s">
        <v>160</v>
      </c>
    </row>
    <row r="34" spans="1:9" x14ac:dyDescent="0.25">
      <c r="A34" s="39" t="s">
        <v>135</v>
      </c>
      <c r="B34" s="15">
        <v>12</v>
      </c>
      <c r="C34" s="15">
        <v>2.2599999999999998</v>
      </c>
      <c r="D34" s="20">
        <v>2.17E-6</v>
      </c>
      <c r="E34" s="15">
        <v>3.6148E-2</v>
      </c>
      <c r="F34" s="20">
        <v>105000000</v>
      </c>
      <c r="G34" s="15" t="s">
        <v>136</v>
      </c>
      <c r="H34" s="15" t="s">
        <v>86</v>
      </c>
      <c r="I34" t="s">
        <v>156</v>
      </c>
    </row>
    <row r="35" spans="1:9" x14ac:dyDescent="0.25">
      <c r="A35" s="39" t="s">
        <v>26</v>
      </c>
      <c r="B35" s="15">
        <v>14</v>
      </c>
      <c r="C35" s="15">
        <v>-2.34</v>
      </c>
      <c r="D35" s="20">
        <v>3.4499999999999999E-9</v>
      </c>
      <c r="E35" s="15">
        <v>1.65E-4</v>
      </c>
      <c r="F35" s="15">
        <v>93552128</v>
      </c>
      <c r="G35" s="15" t="s">
        <v>92</v>
      </c>
      <c r="H35" s="15" t="s">
        <v>86</v>
      </c>
      <c r="I35" t="s">
        <v>153</v>
      </c>
    </row>
    <row r="36" spans="1:9" x14ac:dyDescent="0.25">
      <c r="A36" s="39" t="s">
        <v>137</v>
      </c>
      <c r="B36" s="15">
        <v>15</v>
      </c>
      <c r="C36" s="15">
        <v>-2.1800000000000002</v>
      </c>
      <c r="D36" s="20">
        <v>1.5999999999999999E-6</v>
      </c>
      <c r="E36" s="15">
        <v>2.8809000000000001E-2</v>
      </c>
      <c r="F36" s="15">
        <v>67155520</v>
      </c>
      <c r="H36" s="15" t="s">
        <v>86</v>
      </c>
      <c r="I36"/>
    </row>
    <row r="37" spans="1:9" x14ac:dyDescent="0.25">
      <c r="A37" s="39" t="s">
        <v>105</v>
      </c>
      <c r="B37" s="15">
        <v>15</v>
      </c>
      <c r="C37" s="15">
        <v>-4.6900000000000004</v>
      </c>
      <c r="D37" s="20">
        <v>7.4000000000000001E-9</v>
      </c>
      <c r="E37" s="15">
        <v>2.9799999999999998E-4</v>
      </c>
      <c r="F37" s="15">
        <v>75350380</v>
      </c>
      <c r="H37" s="15" t="s">
        <v>86</v>
      </c>
      <c r="I37"/>
    </row>
    <row r="38" spans="1:9" x14ac:dyDescent="0.25">
      <c r="A38" s="39" t="s">
        <v>23</v>
      </c>
      <c r="B38" s="15">
        <v>15</v>
      </c>
      <c r="C38" s="15">
        <v>-4.82</v>
      </c>
      <c r="D38" s="20">
        <v>2.5899999999999998E-7</v>
      </c>
      <c r="E38" s="15">
        <v>6.1999999999999998E-3</v>
      </c>
      <c r="F38" s="15">
        <v>90357202</v>
      </c>
      <c r="G38" s="15" t="s">
        <v>2</v>
      </c>
      <c r="H38" s="15" t="s">
        <v>88</v>
      </c>
      <c r="I38" t="s">
        <v>161</v>
      </c>
    </row>
    <row r="39" spans="1:9" x14ac:dyDescent="0.25">
      <c r="A39" s="39" t="s">
        <v>103</v>
      </c>
      <c r="B39" s="15">
        <v>17</v>
      </c>
      <c r="C39" s="15">
        <v>-5.71</v>
      </c>
      <c r="D39" s="20">
        <v>1.8199999999999999E-12</v>
      </c>
      <c r="E39" s="20">
        <v>1.2599999999999999E-7</v>
      </c>
      <c r="F39" s="15">
        <v>38477572</v>
      </c>
      <c r="G39" s="15" t="s">
        <v>104</v>
      </c>
      <c r="H39" s="15" t="s">
        <v>102</v>
      </c>
      <c r="I39" t="s">
        <v>162</v>
      </c>
    </row>
    <row r="40" spans="1:9" x14ac:dyDescent="0.25">
      <c r="A40" s="39" t="s">
        <v>97</v>
      </c>
      <c r="B40" s="15">
        <v>18</v>
      </c>
      <c r="C40" s="15">
        <v>-2.91</v>
      </c>
      <c r="D40" s="20">
        <v>4.7100000000000002E-7</v>
      </c>
      <c r="E40" s="15">
        <v>1.0014E-2</v>
      </c>
      <c r="F40" s="15">
        <v>48141342</v>
      </c>
      <c r="G40" s="15" t="s">
        <v>98</v>
      </c>
      <c r="H40" s="15" t="s">
        <v>86</v>
      </c>
      <c r="I40" t="s">
        <v>162</v>
      </c>
    </row>
    <row r="41" spans="1:9" x14ac:dyDescent="0.25">
      <c r="A41" s="39" t="s">
        <v>138</v>
      </c>
      <c r="B41" s="15">
        <v>19</v>
      </c>
      <c r="C41" s="15">
        <v>-0.97</v>
      </c>
      <c r="D41" s="20">
        <v>1.42E-6</v>
      </c>
      <c r="E41" s="15">
        <v>2.6467000000000001E-2</v>
      </c>
      <c r="F41" s="15">
        <v>8534174</v>
      </c>
      <c r="G41" s="15" t="s">
        <v>139</v>
      </c>
      <c r="H41" s="15" t="s">
        <v>86</v>
      </c>
      <c r="I41" t="s">
        <v>153</v>
      </c>
    </row>
    <row r="42" spans="1:9" x14ac:dyDescent="0.25">
      <c r="A42" s="39" t="s">
        <v>10</v>
      </c>
      <c r="B42" s="15">
        <v>19</v>
      </c>
      <c r="C42" s="15">
        <v>-1.1599999999999999</v>
      </c>
      <c r="D42" s="20">
        <v>5.5500000000000001E-9</v>
      </c>
      <c r="E42" s="15">
        <v>2.5000000000000001E-4</v>
      </c>
      <c r="F42" s="15">
        <v>16986822</v>
      </c>
      <c r="G42" s="15" t="s">
        <v>9</v>
      </c>
      <c r="H42" s="15" t="s">
        <v>87</v>
      </c>
      <c r="I42" t="s">
        <v>156</v>
      </c>
    </row>
    <row r="43" spans="1:9" x14ac:dyDescent="0.25">
      <c r="A43" s="39" t="s">
        <v>14</v>
      </c>
      <c r="B43" s="15">
        <v>19</v>
      </c>
      <c r="C43" s="15">
        <v>-2.4900000000000002</v>
      </c>
      <c r="D43" s="20">
        <v>6.3100000000000003E-8</v>
      </c>
      <c r="E43" s="15">
        <v>1.8580000000000001E-3</v>
      </c>
      <c r="F43" s="15">
        <v>16988083</v>
      </c>
      <c r="G43" s="15" t="s">
        <v>9</v>
      </c>
      <c r="H43" s="15" t="s">
        <v>88</v>
      </c>
      <c r="I43" t="s">
        <v>156</v>
      </c>
    </row>
    <row r="44" spans="1:9" x14ac:dyDescent="0.25">
      <c r="A44" s="39" t="s">
        <v>106</v>
      </c>
      <c r="B44" s="15">
        <v>19</v>
      </c>
      <c r="C44" s="15">
        <v>-5.26</v>
      </c>
      <c r="D44" s="20">
        <v>1.8299999999999998E-8</v>
      </c>
      <c r="E44" s="15">
        <v>6.3599999999999996E-4</v>
      </c>
      <c r="F44" s="15">
        <v>16998668</v>
      </c>
      <c r="G44" s="15" t="s">
        <v>6</v>
      </c>
      <c r="H44" s="15" t="s">
        <v>88</v>
      </c>
      <c r="I44" t="s">
        <v>159</v>
      </c>
    </row>
    <row r="45" spans="1:9" x14ac:dyDescent="0.25">
      <c r="A45" s="39" t="s">
        <v>28</v>
      </c>
      <c r="B45" s="15">
        <v>19</v>
      </c>
      <c r="C45" s="15">
        <v>-6.84</v>
      </c>
      <c r="D45" s="20">
        <v>2.31E-18</v>
      </c>
      <c r="E45" s="20">
        <v>3.5400000000000001E-13</v>
      </c>
      <c r="F45" s="15">
        <v>17000585</v>
      </c>
      <c r="G45" s="15" t="s">
        <v>6</v>
      </c>
      <c r="H45" s="15" t="s">
        <v>88</v>
      </c>
      <c r="I45" t="s">
        <v>156</v>
      </c>
    </row>
    <row r="46" spans="1:9" x14ac:dyDescent="0.25">
      <c r="A46" s="39" t="s">
        <v>140</v>
      </c>
      <c r="B46" s="15">
        <v>19</v>
      </c>
      <c r="C46" s="15">
        <v>-1.88</v>
      </c>
      <c r="D46" s="20">
        <v>7.9299999999999997E-7</v>
      </c>
      <c r="E46" s="15">
        <v>1.5977000000000002E-2</v>
      </c>
      <c r="F46" s="15">
        <v>47129637</v>
      </c>
      <c r="G46" s="15" t="s">
        <v>141</v>
      </c>
      <c r="H46" s="15" t="s">
        <v>102</v>
      </c>
      <c r="I46" t="s">
        <v>159</v>
      </c>
    </row>
    <row r="47" spans="1:9" x14ac:dyDescent="0.25">
      <c r="A47" s="39" t="s">
        <v>91</v>
      </c>
      <c r="B47" s="15">
        <v>22</v>
      </c>
      <c r="C47" s="15">
        <v>-3</v>
      </c>
      <c r="D47" s="20">
        <v>3.1599999999999998E-9</v>
      </c>
      <c r="E47" s="15">
        <v>1.63E-4</v>
      </c>
      <c r="F47" s="15">
        <v>39861490</v>
      </c>
      <c r="G47" s="15" t="s">
        <v>5</v>
      </c>
      <c r="H47" s="15" t="s">
        <v>86</v>
      </c>
      <c r="I47" t="s">
        <v>161</v>
      </c>
    </row>
    <row r="48" spans="1:9" x14ac:dyDescent="0.25">
      <c r="A48" s="39"/>
      <c r="B48" s="20"/>
      <c r="C48" s="22"/>
      <c r="E48" s="23"/>
      <c r="H48" s="22"/>
    </row>
    <row r="49" spans="2:3" x14ac:dyDescent="0.25">
      <c r="B49" s="20"/>
      <c r="C49" s="22"/>
    </row>
    <row r="50" spans="2:3" x14ac:dyDescent="0.25">
      <c r="B50" s="20"/>
    </row>
    <row r="51" spans="2:3" x14ac:dyDescent="0.25">
      <c r="B51" s="20"/>
      <c r="C51" s="22"/>
    </row>
  </sheetData>
  <autoFilter ref="A1:H47" xr:uid="{942EB60A-15DF-B74C-BE04-267228E0F709}"/>
  <conditionalFormatting sqref="I11">
    <cfRule type="duplicateValues" dxfId="46" priority="69"/>
  </conditionalFormatting>
  <conditionalFormatting sqref="I11">
    <cfRule type="duplicateValues" dxfId="45" priority="68"/>
  </conditionalFormatting>
  <conditionalFormatting sqref="I12">
    <cfRule type="duplicateValues" dxfId="44" priority="67"/>
  </conditionalFormatting>
  <conditionalFormatting sqref="I12">
    <cfRule type="duplicateValues" dxfId="43" priority="66"/>
  </conditionalFormatting>
  <conditionalFormatting sqref="A2:A1048576">
    <cfRule type="duplicateValues" dxfId="42" priority="2"/>
  </conditionalFormatting>
  <conditionalFormatting sqref="A1">
    <cfRule type="duplicateValues" dxfId="41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C808D-11DA-2143-A6C5-C752140C6374}">
  <dimension ref="A1:AN71"/>
  <sheetViews>
    <sheetView zoomScale="120" zoomScaleNormal="120" workbookViewId="0"/>
  </sheetViews>
  <sheetFormatPr defaultColWidth="11.42578125" defaultRowHeight="15" x14ac:dyDescent="0.25"/>
  <cols>
    <col min="1" max="1" width="10.85546875" style="34" customWidth="1"/>
    <col min="2" max="3" width="10.85546875" style="35" customWidth="1"/>
    <col min="4" max="4" width="1.42578125" style="4" customWidth="1"/>
    <col min="5" max="5" width="13.85546875" customWidth="1"/>
    <col min="6" max="6" width="18" customWidth="1"/>
    <col min="7" max="7" width="1.42578125" style="4" customWidth="1"/>
    <col min="8" max="8" width="16" customWidth="1"/>
    <col min="9" max="9" width="14.85546875" customWidth="1"/>
    <col min="10" max="10" width="1.42578125" style="4" customWidth="1"/>
    <col min="11" max="11" width="16.28515625" style="15" customWidth="1"/>
    <col min="12" max="12" width="1.42578125" style="4" customWidth="1"/>
    <col min="13" max="13" width="15.42578125" style="15" customWidth="1"/>
    <col min="14" max="14" width="17" style="15" customWidth="1"/>
    <col min="15" max="15" width="1.42578125" style="4" customWidth="1"/>
    <col min="16" max="16" width="16.140625" style="33" customWidth="1"/>
    <col min="17" max="17" width="15.42578125" style="15" customWidth="1"/>
    <col min="18" max="18" width="1.42578125" style="4" customWidth="1"/>
    <col min="19" max="19" width="19.7109375" style="15" customWidth="1"/>
    <col min="20" max="20" width="25.140625" style="15" customWidth="1"/>
    <col min="21" max="21" width="1.42578125" style="4" customWidth="1"/>
    <col min="22" max="24" width="10.85546875" customWidth="1"/>
    <col min="25" max="25" width="1.42578125" style="4" customWidth="1"/>
    <col min="26" max="29" width="10.85546875" customWidth="1"/>
    <col min="30" max="30" width="1.42578125" style="4" customWidth="1"/>
    <col min="31" max="32" width="10.85546875" customWidth="1"/>
    <col min="33" max="33" width="1.42578125" style="4" customWidth="1"/>
    <col min="34" max="34" width="12.140625" customWidth="1"/>
    <col min="35" max="35" width="13.140625" customWidth="1"/>
    <col min="36" max="36" width="13.42578125" customWidth="1"/>
    <col min="37" max="37" width="10.85546875" customWidth="1"/>
    <col min="38" max="38" width="1.42578125" style="4" customWidth="1"/>
    <col min="39" max="40" width="10.85546875" customWidth="1"/>
  </cols>
  <sheetData>
    <row r="1" spans="1:40" s="36" customFormat="1" ht="15.75" x14ac:dyDescent="0.25">
      <c r="B1" s="40" t="s">
        <v>109</v>
      </c>
      <c r="C1" s="40"/>
      <c r="D1" s="37"/>
      <c r="E1" s="41" t="s">
        <v>149</v>
      </c>
      <c r="F1" s="41"/>
      <c r="G1" s="37"/>
      <c r="H1" s="41" t="s">
        <v>150</v>
      </c>
      <c r="I1" s="41"/>
      <c r="J1" s="37"/>
      <c r="K1" s="13" t="s">
        <v>120</v>
      </c>
      <c r="L1" s="37"/>
      <c r="M1" s="40" t="s">
        <v>126</v>
      </c>
      <c r="N1" s="40"/>
      <c r="O1" s="37"/>
      <c r="P1" s="40" t="s">
        <v>127</v>
      </c>
      <c r="Q1" s="40"/>
      <c r="R1" s="37"/>
      <c r="S1" s="40" t="s">
        <v>129</v>
      </c>
      <c r="T1" s="40"/>
      <c r="U1" s="37"/>
      <c r="V1" s="41" t="s">
        <v>128</v>
      </c>
      <c r="W1" s="41"/>
      <c r="X1" s="41"/>
      <c r="Y1" s="38"/>
      <c r="Z1" s="41" t="s">
        <v>116</v>
      </c>
      <c r="AA1" s="41"/>
      <c r="AB1" s="41"/>
      <c r="AC1" s="41"/>
      <c r="AD1" s="38"/>
      <c r="AE1" s="41" t="s">
        <v>113</v>
      </c>
      <c r="AF1" s="41"/>
      <c r="AG1" s="37"/>
      <c r="AH1" s="41" t="s">
        <v>110</v>
      </c>
      <c r="AI1" s="41"/>
      <c r="AJ1" s="41"/>
      <c r="AK1" s="41"/>
      <c r="AL1" s="37"/>
      <c r="AM1" s="41" t="s">
        <v>111</v>
      </c>
      <c r="AN1" s="41"/>
    </row>
    <row r="2" spans="1:40" x14ac:dyDescent="0.25">
      <c r="A2" s="12" t="s">
        <v>36</v>
      </c>
      <c r="B2" s="19" t="s">
        <v>117</v>
      </c>
      <c r="C2" s="19" t="s">
        <v>35</v>
      </c>
      <c r="E2" s="6" t="s">
        <v>117</v>
      </c>
      <c r="F2" s="6" t="s">
        <v>35</v>
      </c>
      <c r="H2" s="6" t="s">
        <v>117</v>
      </c>
      <c r="I2" s="6" t="s">
        <v>35</v>
      </c>
      <c r="K2" s="14" t="s">
        <v>121</v>
      </c>
      <c r="M2" s="6" t="s">
        <v>117</v>
      </c>
      <c r="N2" s="6" t="s">
        <v>35</v>
      </c>
      <c r="P2" s="17" t="s">
        <v>117</v>
      </c>
      <c r="Q2" s="6" t="s">
        <v>35</v>
      </c>
      <c r="S2" s="6" t="s">
        <v>117</v>
      </c>
      <c r="T2" s="6" t="s">
        <v>35</v>
      </c>
      <c r="V2" s="9" t="s">
        <v>117</v>
      </c>
      <c r="W2" s="9" t="s">
        <v>112</v>
      </c>
      <c r="X2" s="5" t="s">
        <v>35</v>
      </c>
      <c r="Z2" s="17" t="s">
        <v>114</v>
      </c>
      <c r="AA2" s="12" t="s">
        <v>118</v>
      </c>
      <c r="AB2" s="12" t="s">
        <v>115</v>
      </c>
      <c r="AC2" s="12" t="s">
        <v>119</v>
      </c>
      <c r="AE2" s="6" t="s">
        <v>117</v>
      </c>
      <c r="AF2" s="6" t="s">
        <v>35</v>
      </c>
      <c r="AH2" t="s">
        <v>37</v>
      </c>
      <c r="AI2" t="s">
        <v>38</v>
      </c>
      <c r="AJ2" t="s">
        <v>39</v>
      </c>
      <c r="AK2" s="6" t="s">
        <v>35</v>
      </c>
      <c r="AM2" s="6" t="s">
        <v>117</v>
      </c>
      <c r="AN2" s="6" t="s">
        <v>35</v>
      </c>
    </row>
    <row r="3" spans="1:40" x14ac:dyDescent="0.25">
      <c r="A3" t="s">
        <v>84</v>
      </c>
      <c r="B3" s="15">
        <v>-2.85</v>
      </c>
      <c r="C3" s="20">
        <v>6.73E-8</v>
      </c>
      <c r="E3" t="s">
        <v>151</v>
      </c>
      <c r="M3" s="15">
        <v>-5</v>
      </c>
      <c r="N3" s="2">
        <v>1.0600000000000001E-67</v>
      </c>
      <c r="P3" s="30">
        <v>-1.4108848002472232</v>
      </c>
      <c r="Q3" s="2">
        <v>1.04E-13</v>
      </c>
      <c r="S3" s="30">
        <v>-81.200400000000002</v>
      </c>
      <c r="T3" s="2">
        <v>6.7499999999999994E-92</v>
      </c>
      <c r="V3" s="9">
        <v>-24.390949769968902</v>
      </c>
      <c r="W3" s="9">
        <v>-3.3821324501681</v>
      </c>
      <c r="X3" s="10">
        <v>6.5968653794650603E-18</v>
      </c>
      <c r="AN3" s="3"/>
    </row>
    <row r="4" spans="1:40" ht="15.75" x14ac:dyDescent="0.25">
      <c r="A4" t="s">
        <v>34</v>
      </c>
      <c r="B4" s="15">
        <v>-6.61</v>
      </c>
      <c r="C4" s="20">
        <v>4.1500000000000003E-17</v>
      </c>
      <c r="E4">
        <v>-8.15</v>
      </c>
      <c r="F4" s="2">
        <v>2.0292526678248099E-34</v>
      </c>
      <c r="H4" s="1">
        <v>-2.33629519762902</v>
      </c>
      <c r="I4" s="2">
        <v>9.5985874473732504E-73</v>
      </c>
      <c r="K4" s="16" t="s">
        <v>83</v>
      </c>
      <c r="M4" s="15">
        <v>-15</v>
      </c>
      <c r="N4" s="2">
        <v>1.0899999999999999E-109</v>
      </c>
      <c r="P4" s="30">
        <v>-3.2421478057775199</v>
      </c>
      <c r="Q4" s="2">
        <v>3.2999999999999998E-14</v>
      </c>
      <c r="S4" s="30"/>
      <c r="T4" s="2"/>
      <c r="V4" s="9">
        <v>-21.799676600857502</v>
      </c>
      <c r="W4" s="9">
        <v>0.30904654141840698</v>
      </c>
      <c r="X4" s="10">
        <v>1.36688989788717E-58</v>
      </c>
      <c r="Z4">
        <v>-5.9</v>
      </c>
      <c r="AA4" s="3">
        <v>6.4799999999999999E-12</v>
      </c>
      <c r="AB4">
        <v>-8.3000000000000007</v>
      </c>
      <c r="AC4" s="3">
        <v>2.5199999999999999E-67</v>
      </c>
      <c r="AH4" t="s">
        <v>43</v>
      </c>
      <c r="AI4" t="s">
        <v>44</v>
      </c>
      <c r="AJ4" t="s">
        <v>45</v>
      </c>
      <c r="AK4" s="3">
        <v>2.6900000000000002E-41</v>
      </c>
      <c r="AM4" s="7">
        <v>-9</v>
      </c>
      <c r="AN4" s="8">
        <v>1.3999999999999999E-6</v>
      </c>
    </row>
    <row r="5" spans="1:40" x14ac:dyDescent="0.25">
      <c r="A5" t="s">
        <v>17</v>
      </c>
      <c r="B5" s="15">
        <v>-1.91</v>
      </c>
      <c r="C5" s="20">
        <v>5.0200000000000002E-7</v>
      </c>
      <c r="E5">
        <v>-1.58</v>
      </c>
      <c r="F5" s="2">
        <v>2.3931650661188501E-16</v>
      </c>
      <c r="H5" s="1">
        <v>-0.51469329306564704</v>
      </c>
      <c r="I5" s="2">
        <v>3.9435855074890898E-10</v>
      </c>
      <c r="K5" s="16" t="s">
        <v>83</v>
      </c>
      <c r="P5" s="30"/>
      <c r="Q5"/>
      <c r="S5" s="31"/>
      <c r="T5"/>
      <c r="V5" s="9">
        <v>-11.420927264755401</v>
      </c>
      <c r="W5" s="9">
        <v>2.7672642127991001</v>
      </c>
      <c r="X5" s="10">
        <v>5.1766407386484799E-11</v>
      </c>
      <c r="AN5" s="3"/>
    </row>
    <row r="6" spans="1:40" x14ac:dyDescent="0.25">
      <c r="A6" t="s">
        <v>89</v>
      </c>
      <c r="B6" s="15">
        <v>-2.54</v>
      </c>
      <c r="C6" s="20">
        <v>1.04E-13</v>
      </c>
      <c r="K6" s="16"/>
      <c r="M6" s="15">
        <v>-2</v>
      </c>
      <c r="N6" s="2">
        <v>4.6699999999999999E-31</v>
      </c>
      <c r="P6" s="30"/>
      <c r="Q6"/>
      <c r="S6" s="31">
        <v>-80.11930000000001</v>
      </c>
      <c r="T6">
        <v>7.0100000000000002E-84</v>
      </c>
      <c r="V6" s="9">
        <v>-14.246857378775701</v>
      </c>
      <c r="W6" s="9">
        <v>3.1264418014672701</v>
      </c>
      <c r="X6" s="10">
        <v>2.0981690630458899E-13</v>
      </c>
      <c r="AN6" s="3"/>
    </row>
    <row r="7" spans="1:40" x14ac:dyDescent="0.25">
      <c r="A7" t="s">
        <v>25</v>
      </c>
      <c r="B7" s="15">
        <v>-3.56</v>
      </c>
      <c r="C7" s="20">
        <v>3.4499999999999998E-8</v>
      </c>
      <c r="E7">
        <v>-4.34</v>
      </c>
      <c r="F7" s="2">
        <v>2.5391653118006199E-19</v>
      </c>
      <c r="H7" s="1">
        <v>-1.1029810991606401</v>
      </c>
      <c r="I7" s="2">
        <v>1.8912136669023099E-11</v>
      </c>
      <c r="K7" s="16" t="s">
        <v>83</v>
      </c>
      <c r="M7" s="16"/>
      <c r="P7" s="30"/>
      <c r="Q7"/>
      <c r="S7" s="31"/>
      <c r="T7"/>
      <c r="V7" s="9">
        <v>-10.262184290275101</v>
      </c>
      <c r="W7" s="9">
        <v>-0.83134696860116397</v>
      </c>
      <c r="X7" s="10">
        <v>2.02927038840356E-12</v>
      </c>
      <c r="AH7" t="s">
        <v>63</v>
      </c>
      <c r="AI7" t="s">
        <v>64</v>
      </c>
      <c r="AJ7" t="s">
        <v>65</v>
      </c>
      <c r="AK7" s="3">
        <v>1.03E-25</v>
      </c>
      <c r="AN7" s="3"/>
    </row>
    <row r="8" spans="1:40" x14ac:dyDescent="0.25">
      <c r="A8" t="s">
        <v>10</v>
      </c>
      <c r="B8" s="15">
        <v>-1.1599999999999999</v>
      </c>
      <c r="C8" s="20">
        <v>5.5500000000000001E-9</v>
      </c>
      <c r="E8">
        <v>-1.07</v>
      </c>
      <c r="F8" s="2">
        <v>3.4225090327145498E-8</v>
      </c>
      <c r="K8" s="16"/>
      <c r="P8" s="30"/>
      <c r="Q8"/>
      <c r="S8" s="31"/>
      <c r="T8"/>
      <c r="V8" s="9">
        <v>-8.3347458597874589</v>
      </c>
      <c r="W8" s="9">
        <v>2.9149878767178201</v>
      </c>
      <c r="X8" s="10">
        <v>1.02777768466172E-7</v>
      </c>
      <c r="AI8" s="1"/>
      <c r="AJ8" s="2"/>
      <c r="AN8" s="3"/>
    </row>
    <row r="9" spans="1:40" ht="15.75" x14ac:dyDescent="0.25">
      <c r="A9" t="s">
        <v>28</v>
      </c>
      <c r="B9" s="15">
        <v>-6.84</v>
      </c>
      <c r="C9" s="20">
        <v>2.31E-18</v>
      </c>
      <c r="E9">
        <v>-9.5299999999999994</v>
      </c>
      <c r="F9" s="2">
        <v>1.12264899451383E-20</v>
      </c>
      <c r="H9" s="1">
        <v>-2.6724306278043697</v>
      </c>
      <c r="I9" s="2">
        <v>8.8520222312199293E-25</v>
      </c>
      <c r="K9" s="16" t="s">
        <v>83</v>
      </c>
      <c r="P9" s="30"/>
      <c r="Q9"/>
      <c r="S9" s="31"/>
      <c r="T9"/>
      <c r="V9" s="9">
        <v>-22.004677022240802</v>
      </c>
      <c r="W9" s="9">
        <v>0.74896434663726796</v>
      </c>
      <c r="X9" s="10">
        <v>5.8414329893694699E-52</v>
      </c>
      <c r="AH9" t="s">
        <v>46</v>
      </c>
      <c r="AI9" t="s">
        <v>47</v>
      </c>
      <c r="AJ9" t="s">
        <v>48</v>
      </c>
      <c r="AK9" s="3">
        <v>2.86E-22</v>
      </c>
      <c r="AM9" s="7">
        <v>-12.8</v>
      </c>
      <c r="AN9" s="8">
        <v>2E-8</v>
      </c>
    </row>
    <row r="10" spans="1:40" x14ac:dyDescent="0.25">
      <c r="A10" t="s">
        <v>90</v>
      </c>
      <c r="B10" s="15">
        <v>-0.67</v>
      </c>
      <c r="C10" s="20">
        <v>7.17E-8</v>
      </c>
      <c r="K10" s="16"/>
      <c r="P10" s="30"/>
      <c r="Q10"/>
      <c r="S10" s="31"/>
      <c r="T10"/>
      <c r="V10" s="9">
        <v>-12.206762237439101</v>
      </c>
      <c r="W10" s="9">
        <v>3.6529283917563999</v>
      </c>
      <c r="X10" s="10">
        <v>5.2698822939434604E-15</v>
      </c>
      <c r="AI10" s="1"/>
      <c r="AJ10" s="2"/>
      <c r="AN10" s="3"/>
    </row>
    <row r="11" spans="1:40" x14ac:dyDescent="0.25">
      <c r="A11" t="s">
        <v>33</v>
      </c>
      <c r="B11" s="15">
        <v>-2.48</v>
      </c>
      <c r="C11" s="20">
        <v>6.9200000000000001E-9</v>
      </c>
      <c r="E11">
        <v>-2.44</v>
      </c>
      <c r="F11" s="2">
        <v>5.7733045829630398E-31</v>
      </c>
      <c r="H11" s="1">
        <v>-0.43078743673252301</v>
      </c>
      <c r="I11" s="2">
        <v>2.7023544244744499E-7</v>
      </c>
      <c r="K11" s="16"/>
      <c r="M11" s="15">
        <v>-5</v>
      </c>
      <c r="N11" s="2">
        <v>2.3599999999999998E-44</v>
      </c>
      <c r="P11" s="30"/>
      <c r="Q11"/>
      <c r="S11" s="31"/>
      <c r="T11"/>
      <c r="V11" s="9">
        <v>-8.19013023239639</v>
      </c>
      <c r="W11" s="9">
        <v>1.76011572032076</v>
      </c>
      <c r="X11" s="10">
        <v>4.96008514352016E-9</v>
      </c>
      <c r="AI11" s="1"/>
      <c r="AJ11" s="2"/>
      <c r="AN11" s="3"/>
    </row>
    <row r="12" spans="1:40" x14ac:dyDescent="0.25">
      <c r="A12" s="26" t="s">
        <v>140</v>
      </c>
      <c r="B12" s="15">
        <v>-1.88</v>
      </c>
      <c r="C12" s="20">
        <v>7.9299999999999997E-7</v>
      </c>
      <c r="F12" s="2"/>
      <c r="H12" s="1"/>
      <c r="I12" s="2"/>
      <c r="K12" s="16"/>
      <c r="N12" s="2"/>
      <c r="P12" s="30"/>
      <c r="Q12"/>
      <c r="S12" s="31"/>
      <c r="T12"/>
      <c r="V12" s="9"/>
      <c r="W12" s="9"/>
      <c r="X12" s="10"/>
      <c r="AI12" s="1"/>
      <c r="AJ12" s="2"/>
      <c r="AN12" s="3"/>
    </row>
    <row r="13" spans="1:40" x14ac:dyDescent="0.25">
      <c r="A13" t="s">
        <v>91</v>
      </c>
      <c r="B13" s="15">
        <v>-3</v>
      </c>
      <c r="C13" s="20">
        <v>3.1599999999999998E-9</v>
      </c>
      <c r="E13">
        <v>-2.71</v>
      </c>
      <c r="F13" s="2">
        <v>2.0937802457365299E-19</v>
      </c>
      <c r="K13" s="16"/>
      <c r="M13" s="15">
        <v>-6</v>
      </c>
      <c r="N13" s="2">
        <v>1.06E-45</v>
      </c>
      <c r="P13" s="30"/>
      <c r="Q13"/>
      <c r="S13" s="31">
        <v>-83.517699999999991</v>
      </c>
      <c r="T13">
        <v>4.1100000000000002E-96</v>
      </c>
      <c r="V13" s="9">
        <v>-14.5997135122314</v>
      </c>
      <c r="W13" s="9">
        <v>2.0505028148434601</v>
      </c>
      <c r="X13" s="10">
        <v>5.2860522312368201E-16</v>
      </c>
      <c r="Z13">
        <v>-2.2000000000000002</v>
      </c>
      <c r="AA13" s="3">
        <v>1.35E-6</v>
      </c>
      <c r="AB13">
        <v>-2.9</v>
      </c>
      <c r="AC13" s="3">
        <v>3.7500000000000002E-48</v>
      </c>
      <c r="AI13" s="1"/>
      <c r="AJ13" s="2"/>
      <c r="AN13" s="3"/>
    </row>
    <row r="14" spans="1:40" x14ac:dyDescent="0.25">
      <c r="A14" t="s">
        <v>26</v>
      </c>
      <c r="B14" s="15">
        <v>-2.34</v>
      </c>
      <c r="C14" s="20">
        <v>3.4499999999999999E-9</v>
      </c>
      <c r="E14">
        <v>-2.71</v>
      </c>
      <c r="F14" s="2">
        <v>2.0937802457365299E-19</v>
      </c>
      <c r="H14" s="1">
        <v>-0.58290408619798506</v>
      </c>
      <c r="I14" s="2">
        <v>6.4832225036982598E-9</v>
      </c>
      <c r="K14" s="16" t="s">
        <v>83</v>
      </c>
      <c r="M14" s="15">
        <v>-6</v>
      </c>
      <c r="N14" s="2">
        <v>7.8100000000000004E-56</v>
      </c>
      <c r="P14" s="30">
        <v>-0.77692539578900277</v>
      </c>
      <c r="Q14" s="2">
        <v>5.1800000000000004E-6</v>
      </c>
      <c r="S14" s="30"/>
      <c r="T14" s="2"/>
      <c r="V14" s="9">
        <v>-9.4133098122053109</v>
      </c>
      <c r="W14" s="9">
        <v>1.96587889679984</v>
      </c>
      <c r="X14" s="10">
        <v>1.5409629952044901E-14</v>
      </c>
      <c r="AH14" t="s">
        <v>82</v>
      </c>
      <c r="AI14" t="s">
        <v>52</v>
      </c>
      <c r="AJ14" t="s">
        <v>53</v>
      </c>
      <c r="AK14" s="3">
        <v>4.4400000000000002E-16</v>
      </c>
      <c r="AN14" s="3"/>
    </row>
    <row r="15" spans="1:40" ht="15.75" x14ac:dyDescent="0.25">
      <c r="A15" t="s">
        <v>32</v>
      </c>
      <c r="B15" s="15">
        <v>-12.49</v>
      </c>
      <c r="C15" s="20">
        <v>1.76E-38</v>
      </c>
      <c r="E15">
        <v>-18.03</v>
      </c>
      <c r="F15" s="2">
        <v>4.5495929026660401E-26</v>
      </c>
      <c r="H15" s="1">
        <v>-4.0639937218487798</v>
      </c>
      <c r="I15" s="2">
        <v>8.2421307657759403E-27</v>
      </c>
      <c r="K15" s="16" t="s">
        <v>83</v>
      </c>
      <c r="M15" s="15">
        <v>-25</v>
      </c>
      <c r="N15" s="2">
        <v>2.8999999999999999E-99</v>
      </c>
      <c r="P15" s="30">
        <v>-3.6705886210646703</v>
      </c>
      <c r="Q15" s="2">
        <v>4.8199999999999998E-18</v>
      </c>
      <c r="S15" s="30"/>
      <c r="T15" s="2"/>
      <c r="V15" s="9">
        <v>-95.713473365871707</v>
      </c>
      <c r="W15" s="9">
        <v>2.6037810329314</v>
      </c>
      <c r="X15" s="10">
        <v>1.9905767955987202E-99</v>
      </c>
      <c r="Z15">
        <v>-15.2</v>
      </c>
      <c r="AA15" s="3">
        <v>2.61E-12</v>
      </c>
      <c r="AB15">
        <v>-15.4</v>
      </c>
      <c r="AC15" s="3">
        <v>2.46E-141</v>
      </c>
      <c r="AH15" t="s">
        <v>40</v>
      </c>
      <c r="AI15" t="s">
        <v>41</v>
      </c>
      <c r="AJ15" t="s">
        <v>42</v>
      </c>
      <c r="AK15" s="3">
        <v>1.21E-14</v>
      </c>
      <c r="AM15" s="7">
        <v>-20.3</v>
      </c>
      <c r="AN15" s="8">
        <v>6.4999999999999996E-13</v>
      </c>
    </row>
    <row r="16" spans="1:40" ht="15.75" x14ac:dyDescent="0.25">
      <c r="A16" s="26" t="s">
        <v>138</v>
      </c>
      <c r="B16" s="15">
        <v>-0.97</v>
      </c>
      <c r="C16" s="20">
        <v>1.42E-6</v>
      </c>
      <c r="F16" s="2"/>
      <c r="H16" s="1"/>
      <c r="I16" s="2"/>
      <c r="K16" s="16"/>
      <c r="N16" s="2"/>
      <c r="P16" s="30"/>
      <c r="Q16" s="2"/>
      <c r="S16" s="30"/>
      <c r="T16" s="2"/>
      <c r="V16" s="9"/>
      <c r="W16" s="9"/>
      <c r="X16" s="10"/>
      <c r="AA16" s="3"/>
      <c r="AC16" s="3"/>
      <c r="AK16" s="3"/>
      <c r="AM16" s="7"/>
      <c r="AN16" s="8"/>
    </row>
    <row r="17" spans="1:40" x14ac:dyDescent="0.25">
      <c r="A17" t="s">
        <v>93</v>
      </c>
      <c r="B17" s="15">
        <v>4.03</v>
      </c>
      <c r="C17" s="20">
        <v>4.6700000000000001E-8</v>
      </c>
      <c r="K17" s="16"/>
      <c r="M17" s="15">
        <v>5</v>
      </c>
      <c r="N17" s="29">
        <v>5.2E-25</v>
      </c>
      <c r="P17" s="30"/>
      <c r="Q17"/>
      <c r="S17" s="31">
        <v>42.905999999999999</v>
      </c>
      <c r="T17">
        <v>8.5500000000000005E-36</v>
      </c>
      <c r="V17" s="9">
        <v>9.0880670315797705</v>
      </c>
      <c r="W17" s="9">
        <v>-0.49802371553172697</v>
      </c>
      <c r="X17" s="10">
        <v>1.8706038319770801E-8</v>
      </c>
      <c r="AE17">
        <v>29.415726590376202</v>
      </c>
      <c r="AF17" s="3">
        <v>1.74286972171751E-13</v>
      </c>
      <c r="AI17" s="1"/>
      <c r="AJ17" s="2"/>
      <c r="AK17" s="15"/>
      <c r="AN17" s="3"/>
    </row>
    <row r="18" spans="1:40" x14ac:dyDescent="0.25">
      <c r="A18" t="s">
        <v>95</v>
      </c>
      <c r="B18" s="15">
        <v>-1.46</v>
      </c>
      <c r="C18" s="20">
        <v>9.3600000000000008E-9</v>
      </c>
      <c r="K18" s="16"/>
      <c r="P18" s="30"/>
      <c r="Q18"/>
      <c r="S18" s="31"/>
      <c r="T18"/>
      <c r="V18" s="9">
        <v>-10.9291672377918</v>
      </c>
      <c r="W18" s="9">
        <v>2.4578066983155402</v>
      </c>
      <c r="X18" s="10">
        <v>1.00057773036335E-13</v>
      </c>
      <c r="AI18" s="1"/>
      <c r="AJ18" s="2"/>
      <c r="AK18" s="15"/>
      <c r="AN18" s="3"/>
    </row>
    <row r="19" spans="1:40" s="15" customFormat="1" x14ac:dyDescent="0.25">
      <c r="A19" s="15" t="s">
        <v>130</v>
      </c>
      <c r="B19" s="15">
        <v>-5.29</v>
      </c>
      <c r="C19" s="20">
        <v>1.9999999999999999E-6</v>
      </c>
      <c r="D19" s="4"/>
      <c r="E19">
        <v>-8.32</v>
      </c>
      <c r="F19" s="2">
        <v>3.1445162507342798E-17</v>
      </c>
      <c r="G19" s="4"/>
      <c r="H19" s="23">
        <v>-1.85</v>
      </c>
      <c r="I19" s="2">
        <v>6.7296419446620698E-11</v>
      </c>
      <c r="J19" s="4"/>
      <c r="K19" s="16" t="s">
        <v>83</v>
      </c>
      <c r="L19" s="4"/>
      <c r="M19" s="15">
        <v>-14</v>
      </c>
      <c r="N19" s="2">
        <v>9.2399999999999997E-51</v>
      </c>
      <c r="O19" s="4"/>
      <c r="P19" s="30">
        <v>-1</v>
      </c>
      <c r="Q19" s="29">
        <v>5.1E-5</v>
      </c>
      <c r="R19" s="4"/>
      <c r="S19" s="31"/>
      <c r="T19"/>
      <c r="U19" s="4"/>
      <c r="V19" s="25">
        <v>-29.286999999999999</v>
      </c>
      <c r="W19" s="25">
        <v>1.95</v>
      </c>
      <c r="X19" s="10">
        <v>6.1704715309201103E-25</v>
      </c>
      <c r="Y19" s="4"/>
      <c r="Z19" s="15">
        <v>-8</v>
      </c>
      <c r="AA19" s="3">
        <v>4.5299999999999999E-10</v>
      </c>
      <c r="AB19" s="15">
        <v>-6.5</v>
      </c>
      <c r="AC19" s="3">
        <v>3.4399999999999997E-61</v>
      </c>
      <c r="AD19" s="4"/>
      <c r="AG19" s="4"/>
      <c r="AH19" s="15" t="s">
        <v>145</v>
      </c>
      <c r="AI19" s="23" t="s">
        <v>146</v>
      </c>
      <c r="AJ19" s="22" t="s">
        <v>147</v>
      </c>
      <c r="AK19" s="20">
        <v>5.9000000000000003E-11</v>
      </c>
      <c r="AL19" s="4"/>
      <c r="AN19" s="20"/>
    </row>
    <row r="20" spans="1:40" s="15" customFormat="1" x14ac:dyDescent="0.25">
      <c r="A20" s="15" t="s">
        <v>133</v>
      </c>
      <c r="B20" s="15">
        <v>-2.33</v>
      </c>
      <c r="C20" s="20">
        <v>8.2000000000000006E-8</v>
      </c>
      <c r="D20" s="4"/>
      <c r="E20">
        <v>-1.88</v>
      </c>
      <c r="F20" s="2">
        <v>6.2482334924042303E-19</v>
      </c>
      <c r="G20" s="4"/>
      <c r="H20" s="23">
        <v>-0.26</v>
      </c>
      <c r="I20" s="2">
        <v>2.5838437706475499E-8</v>
      </c>
      <c r="J20" s="4"/>
      <c r="K20" s="16"/>
      <c r="L20" s="4"/>
      <c r="M20" s="15">
        <v>-4</v>
      </c>
      <c r="N20" s="2">
        <v>1.11E-24</v>
      </c>
      <c r="O20" s="4"/>
      <c r="P20" s="30"/>
      <c r="Q20"/>
      <c r="R20" s="4"/>
      <c r="S20" s="31"/>
      <c r="T20"/>
      <c r="U20" s="4"/>
      <c r="V20" s="25">
        <v>-5.8419999999999996</v>
      </c>
      <c r="W20" s="25">
        <v>1.0533999999999999</v>
      </c>
      <c r="X20" s="10">
        <v>1.7488385811333699E-8</v>
      </c>
      <c r="Y20" s="4"/>
      <c r="AD20" s="4"/>
      <c r="AG20" s="4"/>
      <c r="AH20" t="s">
        <v>148</v>
      </c>
      <c r="AI20" t="s">
        <v>148</v>
      </c>
      <c r="AJ20" t="s">
        <v>72</v>
      </c>
      <c r="AK20" s="3">
        <v>2.03E-6</v>
      </c>
      <c r="AL20" s="4"/>
      <c r="AN20" s="20"/>
    </row>
    <row r="21" spans="1:40" x14ac:dyDescent="0.25">
      <c r="A21" s="15" t="s">
        <v>31</v>
      </c>
      <c r="B21" s="15">
        <v>-3.76</v>
      </c>
      <c r="C21" s="20">
        <v>8.7100000000000006E-8</v>
      </c>
      <c r="E21">
        <v>-3.91</v>
      </c>
      <c r="F21" s="2">
        <v>4.1216291650620198E-25</v>
      </c>
      <c r="H21" s="1">
        <v>-1.5744496188543602</v>
      </c>
      <c r="I21" s="2">
        <v>4.3381704701449803E-26</v>
      </c>
      <c r="K21" s="16" t="s">
        <v>83</v>
      </c>
      <c r="M21" s="15">
        <v>-9</v>
      </c>
      <c r="N21" s="2">
        <v>1.8099999999999999E-54</v>
      </c>
      <c r="P21" s="30">
        <v>-2.1173018313648728</v>
      </c>
      <c r="Q21" s="2">
        <v>1.1000000000000001E-7</v>
      </c>
      <c r="S21" s="30"/>
      <c r="T21" s="2"/>
      <c r="V21" s="9">
        <v>-6.0034725579679105</v>
      </c>
      <c r="W21" s="9">
        <v>0.28912991449571701</v>
      </c>
      <c r="X21" s="10">
        <v>4.0741313659786697E-8</v>
      </c>
      <c r="AH21" t="s">
        <v>55</v>
      </c>
      <c r="AI21" t="s">
        <v>56</v>
      </c>
      <c r="AJ21" t="s">
        <v>57</v>
      </c>
      <c r="AK21" s="20">
        <v>8.5899999999999995E-12</v>
      </c>
      <c r="AN21" s="3"/>
    </row>
    <row r="22" spans="1:40" s="18" customFormat="1" x14ac:dyDescent="0.25">
      <c r="A22" s="26" t="s">
        <v>97</v>
      </c>
      <c r="B22" s="15">
        <v>-2.91</v>
      </c>
      <c r="C22" s="20">
        <v>4.7100000000000002E-7</v>
      </c>
      <c r="D22" s="11"/>
      <c r="E22"/>
      <c r="G22" s="11"/>
      <c r="J22" s="11"/>
      <c r="K22" s="24"/>
      <c r="L22" s="11"/>
      <c r="O22" s="11"/>
      <c r="P22" s="30"/>
      <c r="Q22"/>
      <c r="R22" s="11"/>
      <c r="S22" s="31"/>
      <c r="T22"/>
      <c r="U22" s="11"/>
      <c r="Y22" s="11"/>
      <c r="AD22" s="11"/>
      <c r="AG22" s="11"/>
      <c r="AI22" s="27"/>
      <c r="AJ22" s="28"/>
      <c r="AL22" s="11"/>
    </row>
    <row r="23" spans="1:40" x14ac:dyDescent="0.25">
      <c r="A23" t="s">
        <v>99</v>
      </c>
      <c r="B23" s="15">
        <v>-7.79</v>
      </c>
      <c r="C23" s="20">
        <v>9.2600000000000004E-14</v>
      </c>
      <c r="K23" s="16"/>
      <c r="M23" s="15">
        <v>-18</v>
      </c>
      <c r="N23" s="2">
        <v>1.9699999999999999E-92</v>
      </c>
      <c r="P23" s="30">
        <v>-6.056039869317118</v>
      </c>
      <c r="Q23" s="2">
        <v>4.3900000000000002E-26</v>
      </c>
      <c r="S23" s="30">
        <v>-95.718800000000002</v>
      </c>
      <c r="T23" s="2">
        <v>2.5099999999999999E-145</v>
      </c>
      <c r="V23" s="9">
        <v>-20.966421622513</v>
      </c>
      <c r="W23" s="9">
        <v>-0.74447136505831202</v>
      </c>
      <c r="X23" s="10">
        <v>2.1750757764282702E-24</v>
      </c>
      <c r="AI23" s="1"/>
      <c r="AJ23" s="2"/>
    </row>
    <row r="24" spans="1:40" x14ac:dyDescent="0.25">
      <c r="A24" t="s">
        <v>101</v>
      </c>
      <c r="B24" s="15">
        <v>-2.52</v>
      </c>
      <c r="C24" s="20">
        <v>1.6400000000000001E-13</v>
      </c>
      <c r="K24" s="16"/>
      <c r="P24" s="30"/>
      <c r="Q24"/>
      <c r="S24" s="31"/>
      <c r="T24"/>
      <c r="V24" s="9">
        <v>-9.4193346941545695</v>
      </c>
      <c r="W24" s="9">
        <v>2.7563034140434102</v>
      </c>
      <c r="X24" s="10">
        <v>2.1552200940759098E-9</v>
      </c>
      <c r="AI24" s="1"/>
      <c r="AJ24" s="2"/>
    </row>
    <row r="25" spans="1:40" x14ac:dyDescent="0.25">
      <c r="A25" t="s">
        <v>15</v>
      </c>
      <c r="B25" s="15">
        <v>-4</v>
      </c>
      <c r="C25" s="20">
        <v>1.9999999999999999E-7</v>
      </c>
      <c r="E25">
        <v>-3.33</v>
      </c>
      <c r="F25" s="2">
        <v>1.07260716132542E-15</v>
      </c>
      <c r="H25" s="1">
        <v>-0.83259608559623799</v>
      </c>
      <c r="I25" s="2">
        <v>3.0656130557747302E-8</v>
      </c>
      <c r="K25" s="16" t="s">
        <v>83</v>
      </c>
      <c r="M25" s="15">
        <v>-6</v>
      </c>
      <c r="N25" s="2">
        <v>6.5899999999999997E-27</v>
      </c>
      <c r="P25" s="30"/>
      <c r="Q25"/>
      <c r="S25" s="31"/>
      <c r="T25"/>
      <c r="V25" s="9">
        <v>-12.7856705501554</v>
      </c>
      <c r="W25" s="9">
        <v>1.61520263178381</v>
      </c>
      <c r="X25" s="10">
        <v>1.9584686155516299E-13</v>
      </c>
      <c r="AH25" t="s">
        <v>53</v>
      </c>
      <c r="AI25" t="s">
        <v>80</v>
      </c>
      <c r="AJ25" t="s">
        <v>81</v>
      </c>
      <c r="AK25" s="3">
        <v>1.6300000000000001E-10</v>
      </c>
    </row>
    <row r="26" spans="1:40" x14ac:dyDescent="0.25">
      <c r="A26" t="s">
        <v>14</v>
      </c>
      <c r="B26" s="15">
        <v>-2.4900000000000002</v>
      </c>
      <c r="C26" s="20">
        <v>6.3100000000000003E-8</v>
      </c>
      <c r="E26">
        <v>-1.38</v>
      </c>
      <c r="F26" s="2">
        <v>9.0544969029983606E-15</v>
      </c>
      <c r="K26" s="16"/>
      <c r="M26" s="15">
        <v>-2</v>
      </c>
      <c r="N26" s="29">
        <v>5.6000000000000003E-15</v>
      </c>
      <c r="P26" s="30"/>
      <c r="Q26"/>
      <c r="S26" s="31"/>
      <c r="T26"/>
      <c r="V26" s="9">
        <v>-9.2991430790865497</v>
      </c>
      <c r="W26" s="9">
        <v>1.84476901494697</v>
      </c>
      <c r="X26" s="10">
        <v>5.4202834764937302E-8</v>
      </c>
      <c r="AI26" s="1"/>
      <c r="AJ26" s="2"/>
    </row>
    <row r="27" spans="1:40" x14ac:dyDescent="0.25">
      <c r="A27" t="s">
        <v>21</v>
      </c>
      <c r="B27" s="15">
        <v>-3.64</v>
      </c>
      <c r="C27" s="20">
        <v>1.28E-6</v>
      </c>
      <c r="E27">
        <v>-3.78</v>
      </c>
      <c r="F27" s="2">
        <v>9.2363498045151395E-18</v>
      </c>
      <c r="H27" s="1">
        <v>-1.54556851433078</v>
      </c>
      <c r="I27" s="2">
        <v>9.6092041239518792E-13</v>
      </c>
      <c r="K27" s="16" t="s">
        <v>83</v>
      </c>
      <c r="M27" s="15">
        <v>-7</v>
      </c>
      <c r="N27" s="2">
        <v>9.6399999999999998E-45</v>
      </c>
      <c r="P27" s="30">
        <v>-2.1589368221224237</v>
      </c>
      <c r="Q27" s="2">
        <v>1.75E-9</v>
      </c>
      <c r="S27" s="30"/>
      <c r="T27" s="2"/>
      <c r="V27" s="9">
        <v>-15.190319163100598</v>
      </c>
      <c r="W27" s="9">
        <v>-7.9469710278057701E-2</v>
      </c>
      <c r="X27" s="10">
        <v>4.3409790979099297E-21</v>
      </c>
      <c r="Z27">
        <v>-6.2</v>
      </c>
      <c r="AA27" s="3">
        <v>3.5199999999999998E-8</v>
      </c>
      <c r="AB27">
        <v>-4</v>
      </c>
      <c r="AC27" s="3">
        <v>2.05E-20</v>
      </c>
      <c r="AE27">
        <v>-18.953712232551101</v>
      </c>
      <c r="AF27" s="3">
        <v>7.5134564674239597E-11</v>
      </c>
      <c r="AH27" t="s">
        <v>68</v>
      </c>
      <c r="AI27" t="s">
        <v>69</v>
      </c>
      <c r="AJ27" t="s">
        <v>70</v>
      </c>
      <c r="AK27" s="3">
        <v>2.7700000000000003E-10</v>
      </c>
    </row>
    <row r="28" spans="1:40" x14ac:dyDescent="0.25">
      <c r="A28" s="12" t="s">
        <v>20</v>
      </c>
      <c r="B28" s="15">
        <v>-2.62</v>
      </c>
      <c r="C28" s="20">
        <v>3.1899999999999999E-9</v>
      </c>
      <c r="E28">
        <v>-3.06</v>
      </c>
      <c r="F28" s="2">
        <v>1.62791534132306E-17</v>
      </c>
      <c r="H28" s="1">
        <v>-0.62850874839031601</v>
      </c>
      <c r="I28" s="2">
        <v>1.6373184211722799E-12</v>
      </c>
      <c r="K28" s="16" t="s">
        <v>83</v>
      </c>
      <c r="P28" s="30"/>
      <c r="Q28"/>
      <c r="S28" s="31"/>
      <c r="T28"/>
      <c r="V28" s="9">
        <v>-10.2639156346034</v>
      </c>
      <c r="W28" s="9">
        <v>3.0052698800937301</v>
      </c>
      <c r="X28" s="10">
        <v>5.1868732531126704E-9</v>
      </c>
      <c r="AE28">
        <v>-17.060039086587501</v>
      </c>
      <c r="AF28" s="3">
        <v>4.85886034003072E-9</v>
      </c>
      <c r="AI28" s="1"/>
      <c r="AJ28" s="2"/>
    </row>
    <row r="29" spans="1:40" x14ac:dyDescent="0.25">
      <c r="A29" s="12" t="s">
        <v>11</v>
      </c>
      <c r="B29" s="15">
        <v>-2.75</v>
      </c>
      <c r="C29" s="20">
        <v>1.1399999999999999E-18</v>
      </c>
      <c r="E29">
        <v>-2.95</v>
      </c>
      <c r="F29" s="2">
        <v>1.9278998833708601E-9</v>
      </c>
      <c r="H29" s="1">
        <v>-0.59322483122068603</v>
      </c>
      <c r="I29" s="2">
        <v>3.1192592730587698E-5</v>
      </c>
      <c r="K29" s="16"/>
      <c r="M29" s="15">
        <v>-4</v>
      </c>
      <c r="N29" s="29">
        <v>1.0999999999999999E-70</v>
      </c>
      <c r="P29" s="30">
        <v>-0.28052385593484752</v>
      </c>
      <c r="Q29" s="2">
        <v>1.39E-6</v>
      </c>
      <c r="S29" s="30"/>
      <c r="T29" s="2"/>
      <c r="V29" s="9">
        <v>-8.4252060031295493</v>
      </c>
      <c r="W29" s="9">
        <v>3.4259562826468999</v>
      </c>
      <c r="X29" s="10">
        <v>7.7265719659970193E-6</v>
      </c>
      <c r="AI29" s="1"/>
      <c r="AJ29" s="2"/>
    </row>
    <row r="30" spans="1:40" x14ac:dyDescent="0.25">
      <c r="A30" s="12" t="s">
        <v>18</v>
      </c>
      <c r="B30" s="15">
        <v>-1.0900000000000001</v>
      </c>
      <c r="C30" s="20">
        <v>1.1599999999999999E-6</v>
      </c>
      <c r="E30">
        <v>-2.68</v>
      </c>
      <c r="F30" s="2">
        <v>5.3827076798414099E-17</v>
      </c>
      <c r="H30" s="1">
        <v>-0.56141829437924695</v>
      </c>
      <c r="I30" s="2">
        <v>1.00793319556397E-7</v>
      </c>
      <c r="K30" s="16"/>
      <c r="M30" s="15">
        <v>-2</v>
      </c>
      <c r="N30" s="2">
        <v>2.73E-30</v>
      </c>
      <c r="P30" s="30"/>
      <c r="Q30"/>
      <c r="S30" s="31"/>
      <c r="T30"/>
      <c r="V30" s="9">
        <v>-24.877559081904799</v>
      </c>
      <c r="W30" s="9">
        <v>4.0404072823710697</v>
      </c>
      <c r="X30" s="10">
        <v>2.15764633792808E-23</v>
      </c>
      <c r="AH30" t="s">
        <v>74</v>
      </c>
      <c r="AI30" t="s">
        <v>75</v>
      </c>
      <c r="AJ30" t="s">
        <v>76</v>
      </c>
      <c r="AK30" s="3">
        <v>5.0400000000000002E-10</v>
      </c>
    </row>
    <row r="31" spans="1:40" x14ac:dyDescent="0.25">
      <c r="A31" s="15" t="s">
        <v>137</v>
      </c>
      <c r="B31" s="15">
        <v>-2.1800000000000002</v>
      </c>
      <c r="C31" s="20">
        <v>1.5999999999999999E-6</v>
      </c>
      <c r="F31" s="2"/>
      <c r="H31" s="1"/>
      <c r="I31" s="2"/>
      <c r="K31" s="16"/>
      <c r="M31" s="15">
        <v>-3</v>
      </c>
      <c r="N31" s="29">
        <v>4.3E-27</v>
      </c>
      <c r="P31" s="30"/>
      <c r="Q31"/>
      <c r="S31" s="31"/>
      <c r="T31"/>
      <c r="V31" s="9">
        <v>-11.8095</v>
      </c>
      <c r="W31" s="9">
        <v>-2.1566700000000001</v>
      </c>
      <c r="X31" s="10">
        <v>2.8835089102566299E-10</v>
      </c>
      <c r="AK31" s="3"/>
    </row>
    <row r="32" spans="1:40" x14ac:dyDescent="0.25">
      <c r="A32" t="s">
        <v>103</v>
      </c>
      <c r="B32" s="15">
        <v>-5.71</v>
      </c>
      <c r="C32" s="20">
        <v>1.8199999999999999E-12</v>
      </c>
      <c r="K32" s="16"/>
      <c r="M32" s="15">
        <v>-15</v>
      </c>
      <c r="N32" s="29">
        <v>6.5000000000000003E-92</v>
      </c>
      <c r="P32" s="30">
        <v>-2.0630031436332232</v>
      </c>
      <c r="Q32" s="2">
        <v>1.73E-6</v>
      </c>
      <c r="S32" s="30">
        <v>-95.504900000000006</v>
      </c>
      <c r="T32" s="2">
        <v>8.71E-170</v>
      </c>
      <c r="V32" s="9">
        <v>-28.361968070399701</v>
      </c>
      <c r="W32" s="9">
        <v>-0.68318129401111505</v>
      </c>
      <c r="X32" s="10">
        <v>1.8966700082043199E-56</v>
      </c>
      <c r="Z32" s="15">
        <v>-6.3</v>
      </c>
      <c r="AA32" s="3">
        <v>1.29E-8</v>
      </c>
      <c r="AB32">
        <v>-12.2</v>
      </c>
      <c r="AC32" s="3">
        <v>5.8100000000000003E-68</v>
      </c>
      <c r="AI32" s="1"/>
      <c r="AJ32" s="2"/>
    </row>
    <row r="33" spans="1:40" x14ac:dyDescent="0.25">
      <c r="A33" t="s">
        <v>105</v>
      </c>
      <c r="B33" s="15">
        <v>-4.6900000000000004</v>
      </c>
      <c r="C33" s="20">
        <v>7.4000000000000001E-9</v>
      </c>
      <c r="K33" s="16"/>
      <c r="M33" s="15">
        <v>-12</v>
      </c>
      <c r="N33" s="29">
        <v>3.1999999999999999E-63</v>
      </c>
      <c r="P33" s="30">
        <v>-2.1761120345426916</v>
      </c>
      <c r="Q33" s="2">
        <v>9.3499999999999997E-8</v>
      </c>
      <c r="S33" s="30">
        <v>-71.689800000000005</v>
      </c>
      <c r="T33" s="2">
        <v>3.4100000000000002E-82</v>
      </c>
      <c r="V33" s="9">
        <v>-14.009911972151501</v>
      </c>
      <c r="W33" s="9">
        <v>0.14353655206146901</v>
      </c>
      <c r="X33" s="10">
        <v>6.7094482876287898E-20</v>
      </c>
      <c r="AI33" s="1"/>
      <c r="AJ33" s="2"/>
    </row>
    <row r="34" spans="1:40" x14ac:dyDescent="0.25">
      <c r="A34" s="26" t="s">
        <v>135</v>
      </c>
      <c r="B34" s="15">
        <v>2.2599999999999998</v>
      </c>
      <c r="C34" s="20">
        <v>2.17E-6</v>
      </c>
      <c r="K34" s="16"/>
      <c r="N34" s="29"/>
      <c r="P34" s="30"/>
      <c r="Q34" s="2"/>
      <c r="S34" s="30"/>
      <c r="T34" s="2"/>
      <c r="V34" s="9"/>
      <c r="W34" s="9"/>
      <c r="X34" s="10"/>
      <c r="AI34" s="1"/>
      <c r="AJ34" s="2"/>
    </row>
    <row r="35" spans="1:40" ht="15.75" x14ac:dyDescent="0.25">
      <c r="A35" t="s">
        <v>27</v>
      </c>
      <c r="B35" s="15">
        <v>-1.76</v>
      </c>
      <c r="C35" s="20">
        <v>3.5600000000000002E-16</v>
      </c>
      <c r="E35">
        <v>-2.2999999999999998</v>
      </c>
      <c r="F35" s="2">
        <v>1.254833474681E-20</v>
      </c>
      <c r="H35" s="1">
        <v>-0.76507376466928401</v>
      </c>
      <c r="I35" s="2">
        <v>3.1126688568437697E-11</v>
      </c>
      <c r="K35" s="16" t="s">
        <v>83</v>
      </c>
      <c r="P35" s="30"/>
      <c r="Q35"/>
      <c r="S35" s="31"/>
      <c r="T35"/>
      <c r="V35" s="9">
        <v>-17.548091065090702</v>
      </c>
      <c r="W35" s="9">
        <v>3.5066595367851301</v>
      </c>
      <c r="X35" s="10">
        <v>2.9866295872346201E-24</v>
      </c>
      <c r="AH35" t="s">
        <v>61</v>
      </c>
      <c r="AI35" t="s">
        <v>61</v>
      </c>
      <c r="AJ35" t="s">
        <v>62</v>
      </c>
      <c r="AK35" s="3">
        <v>6.0199999999999999E-10</v>
      </c>
      <c r="AM35" s="7">
        <v>-2.7</v>
      </c>
      <c r="AN35" s="8">
        <v>9.9999999999999995E-8</v>
      </c>
    </row>
    <row r="36" spans="1:40" x14ac:dyDescent="0.25">
      <c r="A36" t="s">
        <v>16</v>
      </c>
      <c r="B36" s="15">
        <v>-3.71</v>
      </c>
      <c r="C36" s="20">
        <v>1.06E-10</v>
      </c>
      <c r="E36">
        <v>-5.3</v>
      </c>
      <c r="F36" s="2">
        <v>4.42319732482271E-16</v>
      </c>
      <c r="H36" s="1">
        <v>-0.87138289127576507</v>
      </c>
      <c r="I36" s="2">
        <v>1.5505530982088501E-14</v>
      </c>
      <c r="K36" s="16" t="s">
        <v>83</v>
      </c>
      <c r="P36" s="30"/>
      <c r="Q36"/>
      <c r="S36" s="31"/>
      <c r="T36"/>
      <c r="V36" s="9">
        <v>-15.231733615250201</v>
      </c>
      <c r="W36" s="9">
        <v>1.18239210971563</v>
      </c>
      <c r="X36" s="10">
        <v>3.8193811656166799E-28</v>
      </c>
      <c r="AH36" t="s">
        <v>52</v>
      </c>
      <c r="AI36" t="s">
        <v>53</v>
      </c>
      <c r="AJ36" t="s">
        <v>54</v>
      </c>
      <c r="AK36" s="3">
        <v>6.28E-10</v>
      </c>
    </row>
    <row r="37" spans="1:40" x14ac:dyDescent="0.25">
      <c r="A37" t="s">
        <v>30</v>
      </c>
      <c r="B37" s="15">
        <v>-10.18</v>
      </c>
      <c r="C37" s="20">
        <v>2.1500000000000001E-20</v>
      </c>
      <c r="E37">
        <v>-12.57</v>
      </c>
      <c r="F37" s="2">
        <v>4.2227773501749097E-25</v>
      </c>
      <c r="H37" s="1">
        <v>-4.34092401686447</v>
      </c>
      <c r="I37" s="2">
        <v>9.9864039232465595E-26</v>
      </c>
      <c r="K37" s="16" t="s">
        <v>83</v>
      </c>
      <c r="M37" s="15">
        <v>-16</v>
      </c>
      <c r="N37" s="29">
        <v>1.6000000000000001E-121</v>
      </c>
      <c r="P37" s="30">
        <v>-4.0276133472984919</v>
      </c>
      <c r="Q37" s="2">
        <v>1.04E-25</v>
      </c>
      <c r="S37" s="30"/>
      <c r="T37" s="2"/>
      <c r="V37" s="9">
        <v>-33.8951289536963</v>
      </c>
      <c r="W37" s="9">
        <v>0.105594357638138</v>
      </c>
      <c r="X37" s="10">
        <v>1.9199976682884799E-67</v>
      </c>
      <c r="Z37">
        <v>-9</v>
      </c>
      <c r="AA37" s="3">
        <v>3.59E-11</v>
      </c>
      <c r="AB37">
        <v>-10.7</v>
      </c>
      <c r="AC37" s="3">
        <v>2.8100000000000001E-72</v>
      </c>
    </row>
    <row r="38" spans="1:40" x14ac:dyDescent="0.25">
      <c r="A38" t="s">
        <v>24</v>
      </c>
      <c r="B38" s="15">
        <v>-2.95</v>
      </c>
      <c r="C38" s="20">
        <v>1.66E-6</v>
      </c>
      <c r="E38">
        <v>-2.64</v>
      </c>
      <c r="F38" s="2">
        <v>1.3455993386879001E-18</v>
      </c>
      <c r="H38" s="1">
        <v>-0.58164843916908993</v>
      </c>
      <c r="I38" s="2">
        <v>5.0993676005984799E-13</v>
      </c>
      <c r="K38" s="16" t="s">
        <v>83</v>
      </c>
      <c r="M38" s="15">
        <v>-6</v>
      </c>
      <c r="N38" s="29">
        <v>9.3999999999999998E-40</v>
      </c>
      <c r="P38" s="30"/>
      <c r="Q38"/>
      <c r="S38" s="31"/>
      <c r="T38"/>
      <c r="V38" s="9">
        <v>-8.0262121276149596</v>
      </c>
      <c r="W38" s="9">
        <v>0.510663688714588</v>
      </c>
      <c r="X38" s="10">
        <v>1.1433351945460401E-13</v>
      </c>
      <c r="AH38" t="s">
        <v>71</v>
      </c>
      <c r="AI38" t="s">
        <v>72</v>
      </c>
      <c r="AJ38" t="s">
        <v>73</v>
      </c>
      <c r="AK38" s="3">
        <v>1.0099999999999999E-8</v>
      </c>
    </row>
    <row r="39" spans="1:40" x14ac:dyDescent="0.25">
      <c r="A39" t="s">
        <v>106</v>
      </c>
      <c r="B39" s="15">
        <v>-5.26</v>
      </c>
      <c r="C39" s="20">
        <v>1.8299999999999998E-8</v>
      </c>
      <c r="K39" s="16"/>
      <c r="P39" s="30"/>
      <c r="Q39"/>
      <c r="S39" s="31"/>
      <c r="T39"/>
      <c r="V39" s="9">
        <v>-15.957100678158501</v>
      </c>
      <c r="W39" s="9">
        <v>2.14868206522732</v>
      </c>
      <c r="X39" s="10">
        <v>1.25874895079327E-19</v>
      </c>
    </row>
    <row r="40" spans="1:40" s="18" customFormat="1" x14ac:dyDescent="0.25">
      <c r="A40" s="26" t="s">
        <v>107</v>
      </c>
      <c r="B40" s="15">
        <v>-6.17</v>
      </c>
      <c r="C40" s="20">
        <v>1.66E-8</v>
      </c>
      <c r="D40" s="11"/>
      <c r="E40"/>
      <c r="G40" s="11"/>
      <c r="J40" s="11"/>
      <c r="K40" s="24"/>
      <c r="L40" s="11"/>
      <c r="O40" s="11"/>
      <c r="P40" s="30"/>
      <c r="Q40"/>
      <c r="R40" s="11"/>
      <c r="S40" s="31"/>
      <c r="T40"/>
      <c r="U40" s="11"/>
      <c r="Y40" s="11"/>
      <c r="AD40" s="11"/>
      <c r="AG40" s="11"/>
      <c r="AL40" s="11"/>
    </row>
    <row r="41" spans="1:40" s="18" customFormat="1" x14ac:dyDescent="0.25">
      <c r="A41" s="15" t="s">
        <v>132</v>
      </c>
      <c r="B41" s="15">
        <v>-3.35</v>
      </c>
      <c r="C41" s="20">
        <v>1.64E-6</v>
      </c>
      <c r="D41" s="11"/>
      <c r="E41"/>
      <c r="G41" s="11"/>
      <c r="J41" s="11"/>
      <c r="K41" s="32"/>
      <c r="L41" s="11"/>
      <c r="M41" s="19">
        <v>-2</v>
      </c>
      <c r="N41" s="29">
        <v>5.2999999999999998E-11</v>
      </c>
      <c r="O41" s="11"/>
      <c r="P41" s="30"/>
      <c r="Q41"/>
      <c r="R41" s="11"/>
      <c r="S41" s="31"/>
      <c r="T41"/>
      <c r="U41" s="11"/>
      <c r="V41" s="19">
        <v>-8.2475000000000005</v>
      </c>
      <c r="W41" s="19">
        <v>-1.9444999999999999</v>
      </c>
      <c r="X41" s="10">
        <v>1.07126006104486E-8</v>
      </c>
      <c r="Y41" s="11"/>
      <c r="AD41" s="11"/>
      <c r="AG41" s="11"/>
      <c r="AL41" s="11"/>
    </row>
    <row r="42" spans="1:40" s="15" customFormat="1" x14ac:dyDescent="0.25">
      <c r="A42" t="s">
        <v>19</v>
      </c>
      <c r="B42" s="15">
        <v>-0.46</v>
      </c>
      <c r="C42" s="20">
        <v>4.5900000000000002E-7</v>
      </c>
      <c r="D42" s="4"/>
      <c r="E42">
        <v>-2.23</v>
      </c>
      <c r="F42" s="22">
        <v>2.7115465352352301E-17</v>
      </c>
      <c r="G42" s="4"/>
      <c r="H42" s="23">
        <v>-0.50078391438643499</v>
      </c>
      <c r="I42" s="22">
        <v>1.39346082242852E-8</v>
      </c>
      <c r="J42" s="4"/>
      <c r="K42" s="16" t="s">
        <v>83</v>
      </c>
      <c r="L42" s="4"/>
      <c r="M42" s="15">
        <v>-5</v>
      </c>
      <c r="N42" s="29">
        <v>5.1999999999999999E-49</v>
      </c>
      <c r="O42" s="4"/>
      <c r="P42" s="30"/>
      <c r="Q42"/>
      <c r="R42" s="4"/>
      <c r="S42" s="31"/>
      <c r="T42"/>
      <c r="U42" s="4"/>
      <c r="Y42" s="4"/>
      <c r="Z42" s="15">
        <v>-3.1</v>
      </c>
      <c r="AA42" s="20">
        <v>9.7300000000000004E-7</v>
      </c>
      <c r="AB42" s="15">
        <v>-0.6</v>
      </c>
      <c r="AC42" s="20">
        <v>5.0999999999999999E-26</v>
      </c>
      <c r="AD42" s="4"/>
      <c r="AG42" s="4"/>
      <c r="AL42" s="4"/>
    </row>
    <row r="43" spans="1:40" x14ac:dyDescent="0.25">
      <c r="A43" t="s">
        <v>23</v>
      </c>
      <c r="B43" s="15">
        <v>-4.82</v>
      </c>
      <c r="C43" s="20">
        <v>2.5899999999999998E-7</v>
      </c>
      <c r="E43">
        <v>-4.03</v>
      </c>
      <c r="F43" s="2">
        <v>1.44883488528267E-18</v>
      </c>
      <c r="H43" s="1">
        <v>-1.1249172952163</v>
      </c>
      <c r="I43" s="2">
        <v>9.5148405849099695E-10</v>
      </c>
      <c r="K43" s="21" t="s">
        <v>83</v>
      </c>
      <c r="M43" s="15">
        <v>-7</v>
      </c>
      <c r="N43" s="29">
        <v>2.2000000000000001E-40</v>
      </c>
      <c r="P43" s="30"/>
      <c r="Q43"/>
      <c r="S43" s="31"/>
      <c r="T43"/>
      <c r="V43" s="9">
        <v>-11.075766710767001</v>
      </c>
      <c r="W43" s="9">
        <v>-1.0745537303442401</v>
      </c>
      <c r="X43" s="10">
        <v>3.5809835364892202E-7</v>
      </c>
      <c r="AH43" t="s">
        <v>77</v>
      </c>
      <c r="AI43" t="s">
        <v>78</v>
      </c>
      <c r="AJ43" t="s">
        <v>79</v>
      </c>
      <c r="AK43" s="3">
        <v>4.1600000000000002E-8</v>
      </c>
    </row>
    <row r="44" spans="1:40" s="15" customFormat="1" x14ac:dyDescent="0.25">
      <c r="A44" t="s">
        <v>22</v>
      </c>
      <c r="B44" s="15">
        <v>-3.77</v>
      </c>
      <c r="C44" s="20">
        <v>3.6899999999999998E-7</v>
      </c>
      <c r="D44" s="4"/>
      <c r="E44">
        <v>-3.62</v>
      </c>
      <c r="F44" s="22">
        <v>7.5344486470224898E-18</v>
      </c>
      <c r="G44" s="4"/>
      <c r="H44" s="23">
        <v>-1.6703762838025702</v>
      </c>
      <c r="I44" s="22">
        <v>1.19746362242345E-27</v>
      </c>
      <c r="J44" s="4"/>
      <c r="K44" s="16" t="s">
        <v>83</v>
      </c>
      <c r="L44" s="4"/>
      <c r="O44" s="4"/>
      <c r="P44" s="30"/>
      <c r="Q44"/>
      <c r="R44" s="4"/>
      <c r="S44" s="31"/>
      <c r="T44"/>
      <c r="U44" s="4"/>
      <c r="Y44" s="4"/>
      <c r="AD44" s="4"/>
      <c r="AG44" s="4"/>
      <c r="AL44" s="4"/>
    </row>
    <row r="45" spans="1:40" x14ac:dyDescent="0.25">
      <c r="A45" t="s">
        <v>12</v>
      </c>
      <c r="B45" s="15">
        <v>-3.39</v>
      </c>
      <c r="C45" s="20">
        <v>5.5599999999999997E-12</v>
      </c>
      <c r="E45">
        <v>-3.1</v>
      </c>
      <c r="F45" s="2">
        <v>3.2707160211441001E-12</v>
      </c>
      <c r="H45" s="1">
        <v>-0.62470729710527095</v>
      </c>
      <c r="I45" s="2">
        <v>8.4427338240954902E-12</v>
      </c>
      <c r="K45" s="16" t="s">
        <v>83</v>
      </c>
      <c r="M45" s="15">
        <v>-4</v>
      </c>
      <c r="N45" s="29">
        <v>1.4E-51</v>
      </c>
      <c r="P45" s="30"/>
      <c r="Q45"/>
      <c r="S45" s="31"/>
      <c r="T45"/>
      <c r="V45" s="9">
        <v>-12.913305768446302</v>
      </c>
      <c r="W45" s="9">
        <v>2.8637382858656601</v>
      </c>
      <c r="X45" s="10">
        <v>1.19176885638743E-11</v>
      </c>
      <c r="AE45">
        <v>-18.942257745777198</v>
      </c>
      <c r="AF45" s="3">
        <v>3.2911701472125297E-8</v>
      </c>
      <c r="AH45" t="s">
        <v>66</v>
      </c>
      <c r="AI45" t="s">
        <v>66</v>
      </c>
      <c r="AJ45" t="s">
        <v>67</v>
      </c>
      <c r="AK45" s="3">
        <v>2.1899999999999999E-7</v>
      </c>
    </row>
    <row r="46" spans="1:40" ht="15.75" x14ac:dyDescent="0.25">
      <c r="A46" t="s">
        <v>13</v>
      </c>
      <c r="B46" s="15">
        <v>-3.81</v>
      </c>
      <c r="C46" s="20">
        <v>2.25E-18</v>
      </c>
      <c r="E46">
        <v>-3.87</v>
      </c>
      <c r="F46" s="2">
        <v>2.1184720025745599E-14</v>
      </c>
      <c r="H46" s="1">
        <v>-0.409744733718166</v>
      </c>
      <c r="I46" s="2">
        <v>6.8909832121090995E-8</v>
      </c>
      <c r="K46" s="16" t="s">
        <v>83</v>
      </c>
      <c r="M46" s="15">
        <v>-6</v>
      </c>
      <c r="N46" s="29">
        <v>1E-50</v>
      </c>
      <c r="P46" s="30"/>
      <c r="Q46"/>
      <c r="S46" s="31"/>
      <c r="T46"/>
      <c r="V46" s="9">
        <v>-17.642552693774999</v>
      </c>
      <c r="W46" s="9">
        <v>2.16496910840696</v>
      </c>
      <c r="X46" s="10">
        <v>4.9167378919861901E-25</v>
      </c>
      <c r="Z46">
        <v>-2.7</v>
      </c>
      <c r="AA46" s="3">
        <v>1.2300000000000001E-6</v>
      </c>
      <c r="AB46">
        <v>-2.8</v>
      </c>
      <c r="AC46" s="3">
        <v>9.8299999999999997E-54</v>
      </c>
      <c r="AE46">
        <v>-26.791738797207699</v>
      </c>
      <c r="AF46" s="3">
        <v>9.0987662301721894E-15</v>
      </c>
      <c r="AH46" t="s">
        <v>58</v>
      </c>
      <c r="AI46" t="s">
        <v>59</v>
      </c>
      <c r="AJ46" t="s">
        <v>60</v>
      </c>
      <c r="AK46" s="3">
        <v>1.1200000000000001E-6</v>
      </c>
      <c r="AM46" s="7">
        <v>-7.9</v>
      </c>
      <c r="AN46" s="8">
        <v>6.1999999999999999E-7</v>
      </c>
    </row>
    <row r="47" spans="1:40" x14ac:dyDescent="0.25">
      <c r="A47" t="s">
        <v>29</v>
      </c>
      <c r="B47" s="15">
        <v>-2.39</v>
      </c>
      <c r="C47" s="20">
        <v>3.2599999999999998E-7</v>
      </c>
      <c r="E47">
        <v>-4.09</v>
      </c>
      <c r="F47" s="2">
        <v>1.2203159792592701E-21</v>
      </c>
      <c r="K47" s="16" t="s">
        <v>83</v>
      </c>
      <c r="M47" s="15">
        <v>-8</v>
      </c>
      <c r="N47" s="29">
        <v>7.8999999999999998E-59</v>
      </c>
      <c r="P47" s="30"/>
      <c r="Q47"/>
      <c r="S47" s="31"/>
      <c r="T47"/>
      <c r="V47" s="9">
        <v>-18.046815621942301</v>
      </c>
      <c r="W47" s="9">
        <v>1.3408045095522401</v>
      </c>
      <c r="X47" s="10">
        <v>1.8415486938758398E-46</v>
      </c>
      <c r="Z47">
        <v>-3.9</v>
      </c>
      <c r="AA47" s="3">
        <v>7.0699999999999998E-9</v>
      </c>
      <c r="AB47">
        <v>-4.5999999999999996</v>
      </c>
      <c r="AC47" s="3">
        <v>6.4199999999999995E-72</v>
      </c>
      <c r="AH47" t="s">
        <v>49</v>
      </c>
      <c r="AI47" t="s">
        <v>50</v>
      </c>
      <c r="AJ47" t="s">
        <v>51</v>
      </c>
      <c r="AK47" s="3">
        <v>2.7599999999999998E-6</v>
      </c>
    </row>
    <row r="48" spans="1:40" x14ac:dyDescent="0.25">
      <c r="A48" t="s">
        <v>108</v>
      </c>
      <c r="B48" s="15">
        <v>-2.1800000000000002</v>
      </c>
      <c r="C48" s="20">
        <v>3.7900000000000002E-8</v>
      </c>
      <c r="K48" s="16"/>
      <c r="P48" s="31"/>
      <c r="Q48"/>
      <c r="S48" s="31"/>
      <c r="T48"/>
      <c r="V48" s="9">
        <v>-13.1270381141009</v>
      </c>
      <c r="W48" s="9">
        <v>2.4440504342298501</v>
      </c>
      <c r="X48" s="10">
        <v>1.72181164152935E-16</v>
      </c>
    </row>
    <row r="49" spans="11:19" x14ac:dyDescent="0.25">
      <c r="K49" s="16"/>
      <c r="S49" s="33"/>
    </row>
    <row r="50" spans="11:19" x14ac:dyDescent="0.25">
      <c r="S50" s="33"/>
    </row>
    <row r="51" spans="11:19" x14ac:dyDescent="0.25">
      <c r="S51" s="33"/>
    </row>
    <row r="52" spans="11:19" x14ac:dyDescent="0.25">
      <c r="S52" s="33"/>
    </row>
    <row r="53" spans="11:19" x14ac:dyDescent="0.25">
      <c r="S53" s="33"/>
    </row>
    <row r="54" spans="11:19" x14ac:dyDescent="0.25">
      <c r="S54" s="33"/>
    </row>
    <row r="55" spans="11:19" x14ac:dyDescent="0.25">
      <c r="S55" s="33"/>
    </row>
    <row r="56" spans="11:19" x14ac:dyDescent="0.25">
      <c r="S56" s="33"/>
    </row>
    <row r="57" spans="11:19" x14ac:dyDescent="0.25">
      <c r="S57" s="33"/>
    </row>
    <row r="58" spans="11:19" x14ac:dyDescent="0.25">
      <c r="S58" s="33"/>
    </row>
    <row r="59" spans="11:19" x14ac:dyDescent="0.25">
      <c r="S59" s="33"/>
    </row>
    <row r="60" spans="11:19" x14ac:dyDescent="0.25">
      <c r="S60" s="33"/>
    </row>
    <row r="61" spans="11:19" x14ac:dyDescent="0.25">
      <c r="S61" s="33"/>
    </row>
    <row r="62" spans="11:19" x14ac:dyDescent="0.25">
      <c r="S62" s="33"/>
    </row>
    <row r="63" spans="11:19" x14ac:dyDescent="0.25">
      <c r="S63" s="33"/>
    </row>
    <row r="64" spans="11:19" x14ac:dyDescent="0.25">
      <c r="S64" s="33"/>
    </row>
    <row r="65" spans="19:19" x14ac:dyDescent="0.25">
      <c r="S65" s="33"/>
    </row>
    <row r="66" spans="19:19" x14ac:dyDescent="0.25">
      <c r="S66" s="33"/>
    </row>
    <row r="67" spans="19:19" x14ac:dyDescent="0.25">
      <c r="S67" s="33"/>
    </row>
    <row r="68" spans="19:19" x14ac:dyDescent="0.25">
      <c r="S68" s="33"/>
    </row>
    <row r="69" spans="19:19" x14ac:dyDescent="0.25">
      <c r="S69" s="33"/>
    </row>
    <row r="70" spans="19:19" x14ac:dyDescent="0.25">
      <c r="S70" s="33"/>
    </row>
    <row r="71" spans="19:19" x14ac:dyDescent="0.25">
      <c r="S71" s="33"/>
    </row>
  </sheetData>
  <mergeCells count="11">
    <mergeCell ref="B1:C1"/>
    <mergeCell ref="AE1:AF1"/>
    <mergeCell ref="AH1:AK1"/>
    <mergeCell ref="AM1:AN1"/>
    <mergeCell ref="E1:F1"/>
    <mergeCell ref="H1:I1"/>
    <mergeCell ref="V1:X1"/>
    <mergeCell ref="Z1:AC1"/>
    <mergeCell ref="M1:N1"/>
    <mergeCell ref="S1:T1"/>
    <mergeCell ref="P1:Q1"/>
  </mergeCells>
  <conditionalFormatting sqref="AK26 AK3 AK5:AK6 AK8 AK10:AK13 AK17:AK18 AK22:AK24">
    <cfRule type="duplicateValues" dxfId="40" priority="110"/>
  </conditionalFormatting>
  <conditionalFormatting sqref="G13">
    <cfRule type="duplicateValues" dxfId="39" priority="104"/>
  </conditionalFormatting>
  <conditionalFormatting sqref="G13">
    <cfRule type="duplicateValues" dxfId="38" priority="103"/>
  </conditionalFormatting>
  <conditionalFormatting sqref="G14">
    <cfRule type="duplicateValues" dxfId="37" priority="102"/>
  </conditionalFormatting>
  <conditionalFormatting sqref="G14">
    <cfRule type="duplicateValues" dxfId="36" priority="101"/>
  </conditionalFormatting>
  <conditionalFormatting sqref="J13">
    <cfRule type="duplicateValues" dxfId="35" priority="100"/>
  </conditionalFormatting>
  <conditionalFormatting sqref="J13">
    <cfRule type="duplicateValues" dxfId="34" priority="99"/>
  </conditionalFormatting>
  <conditionalFormatting sqref="J14">
    <cfRule type="duplicateValues" dxfId="33" priority="98"/>
  </conditionalFormatting>
  <conditionalFormatting sqref="J14">
    <cfRule type="duplicateValues" dxfId="32" priority="97"/>
  </conditionalFormatting>
  <conditionalFormatting sqref="AL13">
    <cfRule type="duplicateValues" dxfId="31" priority="96"/>
  </conditionalFormatting>
  <conditionalFormatting sqref="AL13">
    <cfRule type="duplicateValues" dxfId="30" priority="95"/>
  </conditionalFormatting>
  <conditionalFormatting sqref="AL14">
    <cfRule type="duplicateValues" dxfId="29" priority="94"/>
  </conditionalFormatting>
  <conditionalFormatting sqref="AL14">
    <cfRule type="duplicateValues" dxfId="28" priority="93"/>
  </conditionalFormatting>
  <conditionalFormatting sqref="D13">
    <cfRule type="duplicateValues" dxfId="27" priority="111"/>
  </conditionalFormatting>
  <conditionalFormatting sqref="D14">
    <cfRule type="duplicateValues" dxfId="26" priority="112"/>
  </conditionalFormatting>
  <conditionalFormatting sqref="AH1">
    <cfRule type="duplicateValues" dxfId="25" priority="113"/>
  </conditionalFormatting>
  <conditionalFormatting sqref="Y13">
    <cfRule type="duplicateValues" dxfId="24" priority="68"/>
  </conditionalFormatting>
  <conditionalFormatting sqref="Y13">
    <cfRule type="duplicateValues" dxfId="23" priority="67"/>
  </conditionalFormatting>
  <conditionalFormatting sqref="Y14">
    <cfRule type="duplicateValues" dxfId="22" priority="66"/>
  </conditionalFormatting>
  <conditionalFormatting sqref="Y14">
    <cfRule type="duplicateValues" dxfId="21" priority="65"/>
  </conditionalFormatting>
  <conditionalFormatting sqref="AD13">
    <cfRule type="duplicateValues" dxfId="20" priority="64"/>
  </conditionalFormatting>
  <conditionalFormatting sqref="AD13">
    <cfRule type="duplicateValues" dxfId="19" priority="63"/>
  </conditionalFormatting>
  <conditionalFormatting sqref="AD14">
    <cfRule type="duplicateValues" dxfId="18" priority="62"/>
  </conditionalFormatting>
  <conditionalFormatting sqref="AD14">
    <cfRule type="duplicateValues" dxfId="17" priority="61"/>
  </conditionalFormatting>
  <conditionalFormatting sqref="AG13">
    <cfRule type="duplicateValues" dxfId="16" priority="60"/>
  </conditionalFormatting>
  <conditionalFormatting sqref="AG13">
    <cfRule type="duplicateValues" dxfId="15" priority="59"/>
  </conditionalFormatting>
  <conditionalFormatting sqref="AG14">
    <cfRule type="duplicateValues" dxfId="14" priority="58"/>
  </conditionalFormatting>
  <conditionalFormatting sqref="AG14">
    <cfRule type="duplicateValues" dxfId="13" priority="57"/>
  </conditionalFormatting>
  <conditionalFormatting sqref="U13">
    <cfRule type="duplicateValues" dxfId="12" priority="56"/>
  </conditionalFormatting>
  <conditionalFormatting sqref="U14">
    <cfRule type="duplicateValues" dxfId="11" priority="55"/>
  </conditionalFormatting>
  <conditionalFormatting sqref="L13:M13">
    <cfRule type="duplicateValues" dxfId="10" priority="277"/>
  </conditionalFormatting>
  <conditionalFormatting sqref="M15:M17 L14:M14 M19:M20">
    <cfRule type="duplicateValues" dxfId="9" priority="278"/>
  </conditionalFormatting>
  <conditionalFormatting sqref="O13">
    <cfRule type="duplicateValues" dxfId="8" priority="54"/>
  </conditionalFormatting>
  <conditionalFormatting sqref="O13">
    <cfRule type="duplicateValues" dxfId="7" priority="53"/>
  </conditionalFormatting>
  <conditionalFormatting sqref="O14">
    <cfRule type="duplicateValues" dxfId="6" priority="52"/>
  </conditionalFormatting>
  <conditionalFormatting sqref="O14">
    <cfRule type="duplicateValues" dxfId="5" priority="51"/>
  </conditionalFormatting>
  <conditionalFormatting sqref="R13">
    <cfRule type="duplicateValues" dxfId="4" priority="50"/>
  </conditionalFormatting>
  <conditionalFormatting sqref="R14">
    <cfRule type="duplicateValues" dxfId="3" priority="49"/>
  </conditionalFormatting>
  <conditionalFormatting sqref="AK48:AK49 AK33:AK34 AK5:AK6 AK8 AK10:AK13 AK17:AK18 AK22:AK24 AK26 AK37 AK39:AK42 AK44 AK3">
    <cfRule type="duplicateValues" dxfId="2" priority="279"/>
  </conditionalFormatting>
  <conditionalFormatting sqref="AH48:AH49 AH5:AH6 AH8 AH10:AH13 AH17:AH19 AH22:AH24 AH26 AH28:AH29 AH32:AH34 AH37 AH39:AH42 AH44 AH3">
    <cfRule type="duplicateValues" dxfId="1" priority="295"/>
  </conditionalFormatting>
  <conditionalFormatting sqref="AH32:AH34 AH8 AH10:AH13 AH17:AH19 AH22:AH24 AH26 AH28:AH29">
    <cfRule type="duplicateValues" dxfId="0" priority="29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 EWAS Full Results</vt:lpstr>
      <vt:lpstr>Table S2 EWAS 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s.cardenas</cp:lastModifiedBy>
  <dcterms:created xsi:type="dcterms:W3CDTF">2020-09-13T23:43:51Z</dcterms:created>
  <dcterms:modified xsi:type="dcterms:W3CDTF">2022-02-11T02:56:01Z</dcterms:modified>
</cp:coreProperties>
</file>